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5" firstSheet="0" activeTab="4"/>
  </bookViews>
  <sheets>
    <sheet name="INTRO" sheetId="1" state="visible" r:id="rId2"/>
    <sheet name="Respondant characteristics" sheetId="2" state="visible" r:id="rId3"/>
    <sheet name="Reported clinical practices" sheetId="3" state="visible" r:id="rId4"/>
    <sheet name="Reported non clinical practices" sheetId="4" state="visible" r:id="rId5"/>
    <sheet name="Attitudes" sheetId="5" state="visible" r:id="rId6"/>
  </sheets>
  <definedNames>
    <definedName function="false" hidden="false" localSheetId="2" name="_xlnm.Print_Area" vbProcedure="false">'Reported clinical practices'!$A$1:$P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19">
  <si>
    <t xml:space="preserve">Prevention of ventilator-associated pneumonia in intensive care units:  an international online survey. </t>
  </si>
  <si>
    <t xml:space="preserve">Online supplement</t>
  </si>
  <si>
    <t xml:space="preserve">Detailed country-specific results</t>
  </si>
  <si>
    <t xml:space="preserve">data collected between April 1 and August 31,2012</t>
  </si>
  <si>
    <t xml:space="preserve">Respondants</t>
  </si>
  <si>
    <t xml:space="preserve">Females</t>
  </si>
  <si>
    <t xml:space="preserve">Years working in intensive care </t>
  </si>
  <si>
    <t xml:space="preserve">Beds in ICU</t>
  </si>
  <si>
    <t xml:space="preserve">Admissions / year </t>
  </si>
  <si>
    <t xml:space="preserve">Working in hospital &gt;=1000 beds</t>
  </si>
  <si>
    <t xml:space="preserve">Country</t>
  </si>
  <si>
    <t xml:space="preserve">N</t>
  </si>
  <si>
    <t xml:space="preserve">%</t>
  </si>
  <si>
    <t xml:space="preserve">(Median)</t>
  </si>
  <si>
    <t xml:space="preserve">ALGERIA</t>
  </si>
  <si>
    <t xml:space="preserve">ARGENTINA</t>
  </si>
  <si>
    <t xml:space="preserve">AUSTRALIA</t>
  </si>
  <si>
    <t xml:space="preserve">AUSTRIA</t>
  </si>
  <si>
    <t xml:space="preserve">BAHREIN</t>
  </si>
  <si>
    <t xml:space="preserve">NA</t>
  </si>
  <si>
    <t xml:space="preserve">BELGIUM</t>
  </si>
  <si>
    <t xml:space="preserve">BOLIVIA</t>
  </si>
  <si>
    <t xml:space="preserve">BRAZIL</t>
  </si>
  <si>
    <t xml:space="preserve">BULGARIA</t>
  </si>
  <si>
    <t xml:space="preserve">CANADA</t>
  </si>
  <si>
    <t xml:space="preserve">CHILE</t>
  </si>
  <si>
    <t xml:space="preserve">CHINA</t>
  </si>
  <si>
    <t xml:space="preserve">COLOMBIA</t>
  </si>
  <si>
    <t xml:space="preserve">CROATIA</t>
  </si>
  <si>
    <t xml:space="preserve">CUBA</t>
  </si>
  <si>
    <t xml:space="preserve">CYPRUS</t>
  </si>
  <si>
    <t xml:space="preserve">CZECH REPUBLIC</t>
  </si>
  <si>
    <t xml:space="preserve">Costa Rica</t>
  </si>
  <si>
    <t xml:space="preserve">DENMARK</t>
  </si>
  <si>
    <t xml:space="preserve">ECUADOR</t>
  </si>
  <si>
    <t xml:space="preserve">EGYPT</t>
  </si>
  <si>
    <t xml:space="preserve">EL SALVADOR</t>
  </si>
  <si>
    <t xml:space="preserve">ESTONIA</t>
  </si>
  <si>
    <t xml:space="preserve">FINLAND</t>
  </si>
  <si>
    <t xml:space="preserve">FRANCE</t>
  </si>
  <si>
    <t xml:space="preserve">GEORGIA</t>
  </si>
  <si>
    <t xml:space="preserve">GERMANY</t>
  </si>
  <si>
    <t xml:space="preserve">GREECE</t>
  </si>
  <si>
    <t xml:space="preserve">HUNGARY</t>
  </si>
  <si>
    <t xml:space="preserve">ICELAND</t>
  </si>
  <si>
    <t xml:space="preserve">INDIA</t>
  </si>
  <si>
    <t xml:space="preserve">INDONESIA</t>
  </si>
  <si>
    <t xml:space="preserve">IRAN, ISLAMIC REPUBLIC OF</t>
  </si>
  <si>
    <t xml:space="preserve">IRELAND</t>
  </si>
  <si>
    <t xml:space="preserve">ISRAEL</t>
  </si>
  <si>
    <t xml:space="preserve">ITALY</t>
  </si>
  <si>
    <t xml:space="preserve">JAPAN</t>
  </si>
  <si>
    <t xml:space="preserve">JORDAN</t>
  </si>
  <si>
    <t xml:space="preserve">KOREA, REPUBLIC OF</t>
  </si>
  <si>
    <t xml:space="preserve">KOWEIT</t>
  </si>
  <si>
    <t xml:space="preserve">LATVIA</t>
  </si>
  <si>
    <t xml:space="preserve">LIBYA</t>
  </si>
  <si>
    <t xml:space="preserve">LITHUANIA</t>
  </si>
  <si>
    <t xml:space="preserve">LUXEMBOURG</t>
  </si>
  <si>
    <t xml:space="preserve">MALAYSIA</t>
  </si>
  <si>
    <t xml:space="preserve">MALTA</t>
  </si>
  <si>
    <t xml:space="preserve">MEXICO</t>
  </si>
  <si>
    <t xml:space="preserve">MOROCCO</t>
  </si>
  <si>
    <t xml:space="preserve">Mozambique</t>
  </si>
  <si>
    <t xml:space="preserve">NETHERLANDS</t>
  </si>
  <si>
    <t xml:space="preserve">NEW ZEALAND</t>
  </si>
  <si>
    <t xml:space="preserve">NORWAY</t>
  </si>
  <si>
    <t xml:space="preserve">PAKISTAN</t>
  </si>
  <si>
    <t xml:space="preserve">PARAGUAY</t>
  </si>
  <si>
    <t xml:space="preserve">PERU</t>
  </si>
  <si>
    <t xml:space="preserve">POLAND</t>
  </si>
  <si>
    <t xml:space="preserve">PORTUGAL</t>
  </si>
  <si>
    <t xml:space="preserve">ROMANIA</t>
  </si>
  <si>
    <t xml:space="preserve">RUSSIAN FEDERATION</t>
  </si>
  <si>
    <t xml:space="preserve">SAUDI ARABIA</t>
  </si>
  <si>
    <t xml:space="preserve">SENEGAL</t>
  </si>
  <si>
    <t xml:space="preserve">SERBIA</t>
  </si>
  <si>
    <t xml:space="preserve">SINGAPORE</t>
  </si>
  <si>
    <t xml:space="preserve">SLOVAKIA</t>
  </si>
  <si>
    <t xml:space="preserve">SLOVENIA</t>
  </si>
  <si>
    <t xml:space="preserve">SOUTH AFRICA</t>
  </si>
  <si>
    <t xml:space="preserve">SPAIN</t>
  </si>
  <si>
    <t xml:space="preserve">SRI LANKA</t>
  </si>
  <si>
    <t xml:space="preserve">SWEDEN</t>
  </si>
  <si>
    <t xml:space="preserve">SWITZERLAND</t>
  </si>
  <si>
    <t xml:space="preserve">TUNISIA</t>
  </si>
  <si>
    <t xml:space="preserve">TURKEY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VENEZUELA</t>
  </si>
  <si>
    <t xml:space="preserve">Total </t>
  </si>
  <si>
    <t xml:space="preserve">VAP prevention: reported clinical practices </t>
  </si>
  <si>
    <t xml:space="preserve">No ventilatory circuit change unless specifically indicated </t>
  </si>
  <si>
    <t xml:space="preserve">Strict hand hygiene using alcohol, especially before managing the airways</t>
  </si>
  <si>
    <t xml:space="preserve">Daily sedation vacation and weaning protocol </t>
  </si>
  <si>
    <t xml:space="preserve">Oral care with chlorhexidine</t>
  </si>
  <si>
    <t xml:space="preserve">Cuff pressure control at least every 24h</t>
  </si>
  <si>
    <t xml:space="preserve">Head of bed elevation</t>
  </si>
  <si>
    <t xml:space="preserve">Selective digestive decontamination </t>
  </si>
  <si>
    <t xml:space="preserve">Total</t>
  </si>
  <si>
    <t xml:space="preserve">VAP prevention:  non clinical practices - measurement of process and outcomes </t>
  </si>
  <si>
    <t xml:space="preserve">"In my ICU, we have written guidelines for VAP prevention" </t>
  </si>
  <si>
    <t xml:space="preserve">Measurement of compliance with recommendations at least once a year </t>
  </si>
  <si>
    <t xml:space="preserve">"In my ICU, we have a written definition of VAP for recording" </t>
  </si>
  <si>
    <t xml:space="preserve">"In my ICU, we count and record VAP on a routine basis"</t>
  </si>
  <si>
    <t xml:space="preserve">Providing data on VAP/1000 intubation-days</t>
  </si>
  <si>
    <t xml:space="preserve">Clinical staff in my ICU is aware of VAP-related data and their trends (agree strongly/agree)</t>
  </si>
  <si>
    <t xml:space="preserve">Hand hygiene</t>
  </si>
  <si>
    <t xml:space="preserve">Daily sedation vacation and weaning protocol</t>
  </si>
  <si>
    <t xml:space="preserve">N "Yes"</t>
  </si>
  <si>
    <t xml:space="preserve">Data are respondents agreeing strongly, or agreeing, with the statement </t>
  </si>
  <si>
    <t xml:space="preserve">"If you cannot measure  it, you cannot improve it"</t>
  </si>
  <si>
    <t xml:space="preserve">Monitoring of VAP related measures stimulates quality improvement</t>
  </si>
  <si>
    <t xml:space="preserve">VAP-related measures in my ICU (if any) are reliable</t>
  </si>
  <si>
    <t xml:space="preserve">I am willing to implement, or support, a VAP data collection system</t>
  </si>
  <si>
    <t xml:space="preserve">There is a difference between a definition of VAP for reporting, and a diagnosis of VAP for treatment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0546875" defaultRowHeight="13.2" zeroHeight="false" outlineLevelRow="0" outlineLevelCol="0"/>
  <sheetData>
    <row r="1" customFormat="false" ht="21" hidden="false" customHeight="false" outlineLevel="0" collapsed="false">
      <c r="A1" s="1" t="s">
        <v>0</v>
      </c>
    </row>
    <row r="2" customFormat="false" ht="13.2" hidden="false" customHeight="false" outlineLevel="0" collapsed="false">
      <c r="A2" s="2" t="s">
        <v>1</v>
      </c>
    </row>
    <row r="3" customFormat="false" ht="13.2" hidden="false" customHeight="false" outlineLevel="0" collapsed="false">
      <c r="A3" s="2" t="s">
        <v>2</v>
      </c>
    </row>
    <row r="4" customFormat="false" ht="13.2" hidden="false" customHeight="false" outlineLevel="0" collapsed="false">
      <c r="A4" s="2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75" activeCellId="0" sqref="A7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9.33"/>
    <col collapsed="false" customWidth="true" hidden="false" outlineLevel="0" max="3" min="3" style="0" width="6.99"/>
    <col collapsed="false" customWidth="true" hidden="false" outlineLevel="0" max="4" min="4" style="0" width="5.87"/>
    <col collapsed="false" customWidth="true" hidden="false" outlineLevel="0" max="5" min="5" style="0" width="14.87"/>
    <col collapsed="false" customWidth="true" hidden="false" outlineLevel="0" max="6" min="6" style="0" width="15.1"/>
    <col collapsed="false" customWidth="true" hidden="false" outlineLevel="0" max="7" min="7" style="0" width="14.55"/>
    <col collapsed="false" customWidth="true" hidden="false" outlineLevel="0" max="8" min="8" style="0" width="7.99"/>
    <col collapsed="false" customWidth="true" hidden="false" outlineLevel="0" max="9" min="9" style="0" width="15.66"/>
  </cols>
  <sheetData>
    <row r="1" customFormat="false" ht="12.75" hidden="false" customHeight="true" outlineLevel="0" collapsed="false">
      <c r="A1" s="3" t="s">
        <v>4</v>
      </c>
      <c r="B1" s="2"/>
      <c r="C1" s="2"/>
      <c r="D1" s="2"/>
      <c r="E1" s="2"/>
      <c r="F1" s="2"/>
      <c r="G1" s="2"/>
      <c r="H1" s="2"/>
      <c r="I1" s="2"/>
    </row>
    <row r="2" customFormat="false" ht="43.2" hidden="false" customHeight="true" outlineLevel="0" collapsed="false">
      <c r="A2" s="4"/>
      <c r="B2" s="5"/>
      <c r="C2" s="5" t="s">
        <v>5</v>
      </c>
      <c r="D2" s="5"/>
      <c r="E2" s="6" t="s">
        <v>6</v>
      </c>
      <c r="F2" s="7" t="s">
        <v>7</v>
      </c>
      <c r="G2" s="8" t="s">
        <v>8</v>
      </c>
      <c r="H2" s="7" t="s">
        <v>9</v>
      </c>
      <c r="I2" s="7"/>
    </row>
    <row r="3" customFormat="false" ht="15.75" hidden="false" customHeight="true" outlineLevel="0" collapsed="false">
      <c r="A3" s="9" t="s">
        <v>10</v>
      </c>
      <c r="B3" s="10" t="s">
        <v>11</v>
      </c>
      <c r="C3" s="11" t="s">
        <v>11</v>
      </c>
      <c r="D3" s="12" t="s">
        <v>12</v>
      </c>
      <c r="E3" s="13" t="s">
        <v>13</v>
      </c>
      <c r="F3" s="10" t="s">
        <v>13</v>
      </c>
      <c r="G3" s="11" t="s">
        <v>13</v>
      </c>
      <c r="H3" s="11" t="s">
        <v>11</v>
      </c>
      <c r="I3" s="12" t="s">
        <v>12</v>
      </c>
    </row>
    <row r="4" customFormat="false" ht="13.2" hidden="false" customHeight="false" outlineLevel="0" collapsed="false">
      <c r="A4" s="14" t="s">
        <v>14</v>
      </c>
      <c r="B4" s="15" t="n">
        <v>5</v>
      </c>
      <c r="C4" s="16" t="n">
        <v>1</v>
      </c>
      <c r="D4" s="17" t="n">
        <f aca="false">+C4/B4</f>
        <v>0.2</v>
      </c>
      <c r="E4" s="16" t="n">
        <v>6</v>
      </c>
      <c r="F4" s="15" t="n">
        <v>10</v>
      </c>
      <c r="G4" s="18" t="n">
        <v>250</v>
      </c>
      <c r="H4" s="16" t="n">
        <v>0</v>
      </c>
      <c r="I4" s="19" t="n">
        <f aca="false">+H4/B4</f>
        <v>0</v>
      </c>
    </row>
    <row r="5" customFormat="false" ht="13.2" hidden="false" customHeight="false" outlineLevel="0" collapsed="false">
      <c r="A5" s="20" t="s">
        <v>15</v>
      </c>
      <c r="B5" s="21" t="n">
        <v>40</v>
      </c>
      <c r="C5" s="22" t="n">
        <v>10</v>
      </c>
      <c r="D5" s="23" t="n">
        <f aca="false">+C5/B5</f>
        <v>0.25</v>
      </c>
      <c r="E5" s="22" t="n">
        <v>15</v>
      </c>
      <c r="F5" s="21" t="n">
        <v>12</v>
      </c>
      <c r="G5" s="18" t="n">
        <v>380</v>
      </c>
      <c r="H5" s="22" t="n">
        <v>0</v>
      </c>
      <c r="I5" s="23" t="n">
        <f aca="false">+H5/B5</f>
        <v>0</v>
      </c>
    </row>
    <row r="6" customFormat="false" ht="13.2" hidden="false" customHeight="false" outlineLevel="0" collapsed="false">
      <c r="A6" s="20" t="s">
        <v>16</v>
      </c>
      <c r="B6" s="21" t="n">
        <v>23</v>
      </c>
      <c r="C6" s="22" t="n">
        <v>2</v>
      </c>
      <c r="D6" s="23" t="n">
        <f aca="false">+C6/B6</f>
        <v>0.0869565217391304</v>
      </c>
      <c r="E6" s="22" t="n">
        <v>12</v>
      </c>
      <c r="F6" s="21" t="n">
        <v>18</v>
      </c>
      <c r="G6" s="18" t="n">
        <v>1350</v>
      </c>
      <c r="H6" s="22" t="n">
        <v>0</v>
      </c>
      <c r="I6" s="23" t="n">
        <f aca="false">+H6/B6</f>
        <v>0</v>
      </c>
    </row>
    <row r="7" customFormat="false" ht="13.2" hidden="false" customHeight="false" outlineLevel="0" collapsed="false">
      <c r="A7" s="20" t="s">
        <v>17</v>
      </c>
      <c r="B7" s="21" t="n">
        <v>130</v>
      </c>
      <c r="C7" s="22" t="n">
        <v>45</v>
      </c>
      <c r="D7" s="23" t="n">
        <f aca="false">+C7/B7</f>
        <v>0.346153846153846</v>
      </c>
      <c r="E7" s="22" t="n">
        <v>15</v>
      </c>
      <c r="F7" s="21" t="n">
        <v>8</v>
      </c>
      <c r="G7" s="18" t="n">
        <v>385.5</v>
      </c>
      <c r="H7" s="22" t="n">
        <v>33</v>
      </c>
      <c r="I7" s="23" t="n">
        <f aca="false">+H7/B7</f>
        <v>0.253846153846154</v>
      </c>
    </row>
    <row r="8" customFormat="false" ht="13.2" hidden="false" customHeight="false" outlineLevel="0" collapsed="false">
      <c r="A8" s="20" t="s">
        <v>18</v>
      </c>
      <c r="B8" s="21" t="n">
        <v>1</v>
      </c>
      <c r="C8" s="22" t="n">
        <v>0</v>
      </c>
      <c r="D8" s="23" t="n">
        <f aca="false">+C8/B8</f>
        <v>0</v>
      </c>
      <c r="E8" s="22" t="n">
        <v>10</v>
      </c>
      <c r="F8" s="21" t="n">
        <v>12</v>
      </c>
      <c r="G8" s="18" t="s">
        <v>19</v>
      </c>
      <c r="H8" s="22" t="n">
        <v>0</v>
      </c>
      <c r="I8" s="23" t="n">
        <f aca="false">+H8/B8</f>
        <v>0</v>
      </c>
    </row>
    <row r="9" customFormat="false" ht="13.2" hidden="false" customHeight="false" outlineLevel="0" collapsed="false">
      <c r="A9" s="20" t="s">
        <v>20</v>
      </c>
      <c r="B9" s="21" t="n">
        <v>33</v>
      </c>
      <c r="C9" s="22" t="n">
        <v>8</v>
      </c>
      <c r="D9" s="23" t="n">
        <f aca="false">+C9/B9</f>
        <v>0.242424242424242</v>
      </c>
      <c r="E9" s="22" t="n">
        <v>16</v>
      </c>
      <c r="F9" s="21" t="n">
        <v>16</v>
      </c>
      <c r="G9" s="18" t="n">
        <v>973.5</v>
      </c>
      <c r="H9" s="22" t="n">
        <v>4</v>
      </c>
      <c r="I9" s="23" t="n">
        <f aca="false">+H9/B9</f>
        <v>0.121212121212121</v>
      </c>
    </row>
    <row r="10" customFormat="false" ht="13.2" hidden="false" customHeight="false" outlineLevel="0" collapsed="false">
      <c r="A10" s="20" t="s">
        <v>21</v>
      </c>
      <c r="B10" s="21" t="n">
        <v>9</v>
      </c>
      <c r="C10" s="22" t="n">
        <v>1</v>
      </c>
      <c r="D10" s="23" t="n">
        <f aca="false">+C10/B10</f>
        <v>0.111111111111111</v>
      </c>
      <c r="E10" s="22" t="n">
        <v>14</v>
      </c>
      <c r="F10" s="21" t="n">
        <v>8</v>
      </c>
      <c r="G10" s="18" t="n">
        <v>206</v>
      </c>
      <c r="H10" s="22" t="n">
        <v>0</v>
      </c>
      <c r="I10" s="23" t="n">
        <f aca="false">+H10/B10</f>
        <v>0</v>
      </c>
    </row>
    <row r="11" customFormat="false" ht="13.2" hidden="false" customHeight="false" outlineLevel="0" collapsed="false">
      <c r="A11" s="20" t="s">
        <v>22</v>
      </c>
      <c r="B11" s="21" t="n">
        <v>21</v>
      </c>
      <c r="C11" s="22" t="n">
        <v>2</v>
      </c>
      <c r="D11" s="23" t="n">
        <f aca="false">+C11/B11</f>
        <v>0.0952380952380952</v>
      </c>
      <c r="E11" s="22" t="n">
        <v>13</v>
      </c>
      <c r="F11" s="21" t="n">
        <v>15</v>
      </c>
      <c r="G11" s="18" t="n">
        <v>900</v>
      </c>
      <c r="H11" s="22" t="n">
        <v>0</v>
      </c>
      <c r="I11" s="23" t="n">
        <f aca="false">+H11/B11</f>
        <v>0</v>
      </c>
    </row>
    <row r="12" customFormat="false" ht="13.2" hidden="false" customHeight="false" outlineLevel="0" collapsed="false">
      <c r="A12" s="20" t="s">
        <v>23</v>
      </c>
      <c r="B12" s="21" t="n">
        <v>2</v>
      </c>
      <c r="C12" s="22" t="n">
        <v>1</v>
      </c>
      <c r="D12" s="23" t="n">
        <f aca="false">+C12/B12</f>
        <v>0.5</v>
      </c>
      <c r="E12" s="22" t="n">
        <v>25</v>
      </c>
      <c r="F12" s="21" t="n">
        <v>19.5</v>
      </c>
      <c r="G12" s="18" t="n">
        <v>1500</v>
      </c>
      <c r="H12" s="22" t="n">
        <v>0</v>
      </c>
      <c r="I12" s="23" t="n">
        <f aca="false">+H12/B12</f>
        <v>0</v>
      </c>
    </row>
    <row r="13" customFormat="false" ht="13.2" hidden="false" customHeight="false" outlineLevel="0" collapsed="false">
      <c r="A13" s="24" t="s">
        <v>24</v>
      </c>
      <c r="B13" s="25" t="n">
        <v>4</v>
      </c>
      <c r="C13" s="26" t="n">
        <v>0</v>
      </c>
      <c r="D13" s="27" t="n">
        <f aca="false">+C13/B13</f>
        <v>0</v>
      </c>
      <c r="E13" s="26" t="n">
        <v>10</v>
      </c>
      <c r="F13" s="25" t="n">
        <v>25</v>
      </c>
      <c r="G13" s="18" t="n">
        <v>1090</v>
      </c>
      <c r="H13" s="26" t="n">
        <v>0</v>
      </c>
      <c r="I13" s="27" t="n">
        <f aca="false">+H13/B13</f>
        <v>0</v>
      </c>
    </row>
    <row r="14" customFormat="false" ht="13.2" hidden="false" customHeight="false" outlineLevel="0" collapsed="false">
      <c r="A14" s="2" t="s">
        <v>25</v>
      </c>
      <c r="B14" s="21" t="n">
        <v>12</v>
      </c>
      <c r="C14" s="22" t="n">
        <v>1</v>
      </c>
      <c r="D14" s="23" t="n">
        <f aca="false">+C14/B14</f>
        <v>0.0833333333333333</v>
      </c>
      <c r="E14" s="22" t="n">
        <v>11</v>
      </c>
      <c r="F14" s="21" t="n">
        <v>16</v>
      </c>
      <c r="G14" s="28" t="n">
        <v>900</v>
      </c>
      <c r="H14" s="22" t="n">
        <v>0</v>
      </c>
      <c r="I14" s="23" t="n">
        <f aca="false">+H14/B14</f>
        <v>0</v>
      </c>
    </row>
    <row r="15" customFormat="false" ht="13.2" hidden="false" customHeight="false" outlineLevel="0" collapsed="false">
      <c r="A15" s="2" t="s">
        <v>26</v>
      </c>
      <c r="B15" s="21" t="n">
        <v>3</v>
      </c>
      <c r="C15" s="22" t="n">
        <v>1</v>
      </c>
      <c r="D15" s="23" t="n">
        <f aca="false">+C15/B15</f>
        <v>0.333333333333333</v>
      </c>
      <c r="E15" s="22" t="n">
        <v>6</v>
      </c>
      <c r="F15" s="21" t="n">
        <v>25</v>
      </c>
      <c r="G15" s="29" t="n">
        <v>1000</v>
      </c>
      <c r="H15" s="22" t="n">
        <v>1</v>
      </c>
      <c r="I15" s="23" t="n">
        <f aca="false">+H15/B15</f>
        <v>0.333333333333333</v>
      </c>
    </row>
    <row r="16" customFormat="false" ht="13.2" hidden="false" customHeight="false" outlineLevel="0" collapsed="false">
      <c r="A16" s="2" t="s">
        <v>27</v>
      </c>
      <c r="B16" s="21" t="n">
        <v>31</v>
      </c>
      <c r="C16" s="22" t="n">
        <v>9</v>
      </c>
      <c r="D16" s="23" t="n">
        <f aca="false">+C16/B16</f>
        <v>0.290322580645161</v>
      </c>
      <c r="E16" s="22" t="n">
        <v>8</v>
      </c>
      <c r="F16" s="21" t="n">
        <v>14</v>
      </c>
      <c r="G16" s="29" t="n">
        <v>540</v>
      </c>
      <c r="H16" s="22" t="n">
        <v>0</v>
      </c>
      <c r="I16" s="23" t="n">
        <f aca="false">+H16/B16</f>
        <v>0</v>
      </c>
    </row>
    <row r="17" customFormat="false" ht="13.2" hidden="false" customHeight="false" outlineLevel="0" collapsed="false">
      <c r="A17" s="2" t="s">
        <v>28</v>
      </c>
      <c r="B17" s="21" t="n">
        <v>2</v>
      </c>
      <c r="C17" s="22" t="n">
        <v>1</v>
      </c>
      <c r="D17" s="23" t="n">
        <f aca="false">+C17/B17</f>
        <v>0.5</v>
      </c>
      <c r="E17" s="22" t="n">
        <v>11</v>
      </c>
      <c r="F17" s="21" t="n">
        <v>13.5</v>
      </c>
      <c r="G17" s="29" t="n">
        <v>936</v>
      </c>
      <c r="H17" s="22" t="n">
        <v>1</v>
      </c>
      <c r="I17" s="23" t="n">
        <f aca="false">+H17/B17</f>
        <v>0.5</v>
      </c>
    </row>
    <row r="18" customFormat="false" ht="13.2" hidden="false" customHeight="false" outlineLevel="0" collapsed="false">
      <c r="A18" s="2" t="s">
        <v>29</v>
      </c>
      <c r="B18" s="21" t="n">
        <v>7</v>
      </c>
      <c r="C18" s="22" t="n">
        <v>2</v>
      </c>
      <c r="D18" s="23" t="n">
        <f aca="false">+C18/B18</f>
        <v>0.285714285714286</v>
      </c>
      <c r="E18" s="22" t="n">
        <v>15</v>
      </c>
      <c r="F18" s="21" t="n">
        <v>12</v>
      </c>
      <c r="G18" s="29" t="n">
        <v>393</v>
      </c>
      <c r="H18" s="22" t="n">
        <v>0</v>
      </c>
      <c r="I18" s="23" t="n">
        <f aca="false">+H18/B18</f>
        <v>0</v>
      </c>
    </row>
    <row r="19" customFormat="false" ht="13.2" hidden="false" customHeight="false" outlineLevel="0" collapsed="false">
      <c r="A19" s="2" t="s">
        <v>30</v>
      </c>
      <c r="B19" s="21" t="n">
        <v>1</v>
      </c>
      <c r="C19" s="22" t="n">
        <v>1</v>
      </c>
      <c r="D19" s="23" t="n">
        <f aca="false">+C19/B19</f>
        <v>1</v>
      </c>
      <c r="E19" s="22" t="n">
        <v>6</v>
      </c>
      <c r="F19" s="21" t="n">
        <v>10</v>
      </c>
      <c r="G19" s="29" t="n">
        <v>400</v>
      </c>
      <c r="H19" s="22" t="n">
        <v>0</v>
      </c>
      <c r="I19" s="23" t="n">
        <f aca="false">+H19/B19</f>
        <v>0</v>
      </c>
    </row>
    <row r="20" customFormat="false" ht="13.2" hidden="false" customHeight="false" outlineLevel="0" collapsed="false">
      <c r="A20" s="2" t="s">
        <v>31</v>
      </c>
      <c r="B20" s="21" t="n">
        <v>3</v>
      </c>
      <c r="C20" s="22" t="n">
        <v>1</v>
      </c>
      <c r="D20" s="23" t="n">
        <f aca="false">+C20/B20</f>
        <v>0.333333333333333</v>
      </c>
      <c r="E20" s="22" t="n">
        <v>21</v>
      </c>
      <c r="F20" s="21" t="n">
        <v>12</v>
      </c>
      <c r="G20" s="29" t="n">
        <v>350</v>
      </c>
      <c r="H20" s="22" t="n">
        <v>1</v>
      </c>
      <c r="I20" s="23" t="n">
        <f aca="false">+H20/B20</f>
        <v>0.333333333333333</v>
      </c>
    </row>
    <row r="21" customFormat="false" ht="13.2" hidden="false" customHeight="false" outlineLevel="0" collapsed="false">
      <c r="A21" s="2" t="s">
        <v>32</v>
      </c>
      <c r="B21" s="21" t="n">
        <v>1</v>
      </c>
      <c r="C21" s="22" t="n">
        <v>1</v>
      </c>
      <c r="D21" s="23" t="n">
        <f aca="false">+C21/B21</f>
        <v>1</v>
      </c>
      <c r="E21" s="22" t="n">
        <v>20</v>
      </c>
      <c r="F21" s="21" t="n">
        <v>14</v>
      </c>
      <c r="G21" s="29" t="s">
        <v>19</v>
      </c>
      <c r="H21" s="22" t="n">
        <v>0</v>
      </c>
      <c r="I21" s="23" t="n">
        <f aca="false">+H21/B21</f>
        <v>0</v>
      </c>
    </row>
    <row r="22" customFormat="false" ht="13.2" hidden="false" customHeight="false" outlineLevel="0" collapsed="false">
      <c r="A22" s="2" t="s">
        <v>33</v>
      </c>
      <c r="B22" s="21" t="n">
        <v>15</v>
      </c>
      <c r="C22" s="22" t="n">
        <v>6</v>
      </c>
      <c r="D22" s="23" t="n">
        <f aca="false">+C22/B22</f>
        <v>0.4</v>
      </c>
      <c r="E22" s="22" t="n">
        <v>10</v>
      </c>
      <c r="F22" s="21" t="n">
        <v>10</v>
      </c>
      <c r="G22" s="30" t="n">
        <v>550</v>
      </c>
      <c r="H22" s="22" t="n">
        <v>0</v>
      </c>
      <c r="I22" s="23" t="n">
        <f aca="false">+H22/B22</f>
        <v>0</v>
      </c>
    </row>
    <row r="23" customFormat="false" ht="13.2" hidden="false" customHeight="false" outlineLevel="0" collapsed="false">
      <c r="A23" s="14" t="s">
        <v>34</v>
      </c>
      <c r="B23" s="15" t="n">
        <v>13</v>
      </c>
      <c r="C23" s="16" t="n">
        <v>3</v>
      </c>
      <c r="D23" s="17" t="n">
        <f aca="false">+C23/B23</f>
        <v>0.230769230769231</v>
      </c>
      <c r="E23" s="16" t="n">
        <v>7</v>
      </c>
      <c r="F23" s="15" t="n">
        <v>18</v>
      </c>
      <c r="G23" s="18" t="n">
        <v>356.5</v>
      </c>
      <c r="H23" s="16" t="n">
        <v>0</v>
      </c>
      <c r="I23" s="17" t="n">
        <f aca="false">+H23/B23</f>
        <v>0</v>
      </c>
    </row>
    <row r="24" customFormat="false" ht="13.2" hidden="false" customHeight="false" outlineLevel="0" collapsed="false">
      <c r="A24" s="20" t="s">
        <v>35</v>
      </c>
      <c r="B24" s="21" t="n">
        <v>1</v>
      </c>
      <c r="C24" s="22" t="n">
        <v>0</v>
      </c>
      <c r="D24" s="23" t="n">
        <f aca="false">+C24/B24</f>
        <v>0</v>
      </c>
      <c r="E24" s="22" t="n">
        <v>18</v>
      </c>
      <c r="F24" s="21" t="n">
        <v>14</v>
      </c>
      <c r="G24" s="18" t="s">
        <v>19</v>
      </c>
      <c r="H24" s="22" t="n">
        <v>0</v>
      </c>
      <c r="I24" s="23" t="n">
        <f aca="false">+H24/B24</f>
        <v>0</v>
      </c>
    </row>
    <row r="25" customFormat="false" ht="13.2" hidden="false" customHeight="false" outlineLevel="0" collapsed="false">
      <c r="A25" s="20" t="s">
        <v>36</v>
      </c>
      <c r="B25" s="21" t="n">
        <v>1</v>
      </c>
      <c r="C25" s="22" t="n">
        <v>0</v>
      </c>
      <c r="D25" s="23" t="n">
        <f aca="false">+C25/B25</f>
        <v>0</v>
      </c>
      <c r="E25" s="22" t="n">
        <v>24</v>
      </c>
      <c r="F25" s="21" t="n">
        <v>6</v>
      </c>
      <c r="G25" s="18" t="n">
        <v>200</v>
      </c>
      <c r="H25" s="22" t="n">
        <v>0</v>
      </c>
      <c r="I25" s="23" t="n">
        <f aca="false">+H25/B25</f>
        <v>0</v>
      </c>
    </row>
    <row r="26" customFormat="false" ht="13.2" hidden="false" customHeight="false" outlineLevel="0" collapsed="false">
      <c r="A26" s="20" t="s">
        <v>37</v>
      </c>
      <c r="B26" s="21" t="n">
        <v>1</v>
      </c>
      <c r="C26" s="22" t="n">
        <v>0</v>
      </c>
      <c r="D26" s="23" t="n">
        <f aca="false">+C26/B26</f>
        <v>0</v>
      </c>
      <c r="E26" s="22" t="n">
        <v>29</v>
      </c>
      <c r="F26" s="21" t="n">
        <v>10</v>
      </c>
      <c r="G26" s="18" t="n">
        <v>350</v>
      </c>
      <c r="H26" s="22" t="n">
        <v>0</v>
      </c>
      <c r="I26" s="23" t="n">
        <f aca="false">+H26/B26</f>
        <v>0</v>
      </c>
    </row>
    <row r="27" customFormat="false" ht="13.2" hidden="false" customHeight="false" outlineLevel="0" collapsed="false">
      <c r="A27" s="20" t="s">
        <v>38</v>
      </c>
      <c r="B27" s="21" t="n">
        <v>5</v>
      </c>
      <c r="C27" s="22" t="n">
        <v>3</v>
      </c>
      <c r="D27" s="23" t="n">
        <f aca="false">+C27/B27</f>
        <v>0.6</v>
      </c>
      <c r="E27" s="22" t="n">
        <v>14</v>
      </c>
      <c r="F27" s="21" t="n">
        <v>17</v>
      </c>
      <c r="G27" s="18" t="n">
        <v>1650</v>
      </c>
      <c r="H27" s="22" t="n">
        <v>0</v>
      </c>
      <c r="I27" s="23" t="n">
        <f aca="false">+H27/B27</f>
        <v>0</v>
      </c>
    </row>
    <row r="28" customFormat="false" ht="13.2" hidden="false" customHeight="false" outlineLevel="0" collapsed="false">
      <c r="A28" s="20" t="s">
        <v>39</v>
      </c>
      <c r="B28" s="21" t="n">
        <v>251</v>
      </c>
      <c r="C28" s="22" t="n">
        <v>61</v>
      </c>
      <c r="D28" s="23" t="n">
        <f aca="false">+C28/B28</f>
        <v>0.243027888446215</v>
      </c>
      <c r="E28" s="22" t="n">
        <v>9</v>
      </c>
      <c r="F28" s="21" t="n">
        <v>14</v>
      </c>
      <c r="G28" s="18" t="n">
        <v>567.5</v>
      </c>
      <c r="H28" s="22" t="n">
        <v>56</v>
      </c>
      <c r="I28" s="23" t="n">
        <f aca="false">+H28/B28</f>
        <v>0.223107569721116</v>
      </c>
    </row>
    <row r="29" customFormat="false" ht="13.2" hidden="false" customHeight="false" outlineLevel="0" collapsed="false">
      <c r="A29" s="20" t="s">
        <v>40</v>
      </c>
      <c r="B29" s="21" t="n">
        <v>2</v>
      </c>
      <c r="C29" s="22" t="n">
        <v>0</v>
      </c>
      <c r="D29" s="23" t="n">
        <f aca="false">+C29/B29</f>
        <v>0</v>
      </c>
      <c r="E29" s="22" t="n">
        <v>17</v>
      </c>
      <c r="F29" s="21" t="n">
        <v>11</v>
      </c>
      <c r="G29" s="18" t="n">
        <v>549</v>
      </c>
      <c r="H29" s="22" t="n">
        <v>0</v>
      </c>
      <c r="I29" s="23" t="n">
        <f aca="false">+H29/B29</f>
        <v>0</v>
      </c>
    </row>
    <row r="30" customFormat="false" ht="13.2" hidden="false" customHeight="false" outlineLevel="0" collapsed="false">
      <c r="A30" s="20" t="s">
        <v>41</v>
      </c>
      <c r="B30" s="21" t="n">
        <v>67</v>
      </c>
      <c r="C30" s="22" t="n">
        <v>10</v>
      </c>
      <c r="D30" s="23" t="n">
        <f aca="false">+C30/B30</f>
        <v>0.149253731343284</v>
      </c>
      <c r="E30" s="22" t="n">
        <v>11</v>
      </c>
      <c r="F30" s="21" t="n">
        <v>18</v>
      </c>
      <c r="G30" s="18" t="n">
        <v>1700</v>
      </c>
      <c r="H30" s="22" t="n">
        <v>21</v>
      </c>
      <c r="I30" s="23" t="n">
        <f aca="false">+H30/B30</f>
        <v>0.313432835820896</v>
      </c>
    </row>
    <row r="31" customFormat="false" ht="13.2" hidden="false" customHeight="false" outlineLevel="0" collapsed="false">
      <c r="A31" s="20" t="s">
        <v>42</v>
      </c>
      <c r="B31" s="21" t="n">
        <v>23</v>
      </c>
      <c r="C31" s="22" t="n">
        <v>14</v>
      </c>
      <c r="D31" s="23" t="n">
        <f aca="false">+C31/B31</f>
        <v>0.608695652173913</v>
      </c>
      <c r="E31" s="22" t="n">
        <v>10</v>
      </c>
      <c r="F31" s="21" t="n">
        <v>10</v>
      </c>
      <c r="G31" s="18" t="n">
        <v>245</v>
      </c>
      <c r="H31" s="22" t="n">
        <v>1</v>
      </c>
      <c r="I31" s="23" t="n">
        <f aca="false">+H31/B31</f>
        <v>0.0434782608695652</v>
      </c>
    </row>
    <row r="32" customFormat="false" ht="13.2" hidden="false" customHeight="false" outlineLevel="0" collapsed="false">
      <c r="A32" s="24" t="s">
        <v>43</v>
      </c>
      <c r="B32" s="25" t="n">
        <v>10</v>
      </c>
      <c r="C32" s="26" t="n">
        <v>4</v>
      </c>
      <c r="D32" s="27" t="n">
        <f aca="false">+C32/B32</f>
        <v>0.4</v>
      </c>
      <c r="E32" s="26" t="n">
        <v>24.5</v>
      </c>
      <c r="F32" s="25" t="n">
        <v>9</v>
      </c>
      <c r="G32" s="18" t="n">
        <v>590</v>
      </c>
      <c r="H32" s="26" t="n">
        <v>2</v>
      </c>
      <c r="I32" s="27" t="n">
        <f aca="false">+H32/B32</f>
        <v>0.2</v>
      </c>
    </row>
    <row r="33" customFormat="false" ht="13.2" hidden="false" customHeight="false" outlineLevel="0" collapsed="false">
      <c r="A33" s="14" t="s">
        <v>44</v>
      </c>
      <c r="B33" s="15" t="n">
        <v>1</v>
      </c>
      <c r="C33" s="16" t="n">
        <v>0</v>
      </c>
      <c r="D33" s="17" t="n">
        <f aca="false">+C33/B33</f>
        <v>0</v>
      </c>
      <c r="E33" s="16" t="n">
        <v>30</v>
      </c>
      <c r="F33" s="15" t="n">
        <v>12</v>
      </c>
      <c r="G33" s="28" t="n">
        <v>700</v>
      </c>
      <c r="H33" s="16" t="n">
        <v>0</v>
      </c>
      <c r="I33" s="17" t="n">
        <f aca="false">+H33/B33</f>
        <v>0</v>
      </c>
    </row>
    <row r="34" customFormat="false" ht="13.2" hidden="false" customHeight="false" outlineLevel="0" collapsed="false">
      <c r="A34" s="20" t="s">
        <v>45</v>
      </c>
      <c r="B34" s="21" t="n">
        <v>63</v>
      </c>
      <c r="C34" s="22" t="n">
        <v>4</v>
      </c>
      <c r="D34" s="23" t="n">
        <f aca="false">+C34/B34</f>
        <v>0.0634920634920635</v>
      </c>
      <c r="E34" s="22" t="n">
        <v>9</v>
      </c>
      <c r="F34" s="21" t="n">
        <v>21</v>
      </c>
      <c r="G34" s="29" t="n">
        <v>1000</v>
      </c>
      <c r="H34" s="22" t="n">
        <v>1</v>
      </c>
      <c r="I34" s="23" t="n">
        <f aca="false">+H34/B34</f>
        <v>0.0158730158730159</v>
      </c>
    </row>
    <row r="35" customFormat="false" ht="13.2" hidden="false" customHeight="false" outlineLevel="0" collapsed="false">
      <c r="A35" s="20" t="s">
        <v>46</v>
      </c>
      <c r="B35" s="21" t="n">
        <v>3</v>
      </c>
      <c r="C35" s="22" t="n">
        <v>1</v>
      </c>
      <c r="D35" s="23" t="n">
        <f aca="false">+C35/B35</f>
        <v>0.333333333333333</v>
      </c>
      <c r="E35" s="22" t="n">
        <v>15</v>
      </c>
      <c r="F35" s="21" t="n">
        <v>8</v>
      </c>
      <c r="G35" s="29" t="n">
        <v>400</v>
      </c>
      <c r="H35" s="22" t="n">
        <v>0</v>
      </c>
      <c r="I35" s="23" t="n">
        <f aca="false">+H35/B35</f>
        <v>0</v>
      </c>
    </row>
    <row r="36" customFormat="false" ht="13.2" hidden="false" customHeight="false" outlineLevel="0" collapsed="false">
      <c r="A36" s="20" t="s">
        <v>47</v>
      </c>
      <c r="B36" s="21" t="n">
        <v>2</v>
      </c>
      <c r="C36" s="22" t="n">
        <v>0</v>
      </c>
      <c r="D36" s="23" t="n">
        <f aca="false">+C36/B36</f>
        <v>0</v>
      </c>
      <c r="E36" s="22" t="n">
        <v>7.5</v>
      </c>
      <c r="F36" s="21" t="n">
        <v>26</v>
      </c>
      <c r="G36" s="29" t="n">
        <v>1850</v>
      </c>
      <c r="H36" s="22" t="n">
        <v>0</v>
      </c>
      <c r="I36" s="23" t="n">
        <f aca="false">+H36/B36</f>
        <v>0</v>
      </c>
    </row>
    <row r="37" customFormat="false" ht="13.2" hidden="false" customHeight="false" outlineLevel="0" collapsed="false">
      <c r="A37" s="20" t="s">
        <v>48</v>
      </c>
      <c r="B37" s="21" t="n">
        <v>13</v>
      </c>
      <c r="C37" s="22" t="n">
        <v>3</v>
      </c>
      <c r="D37" s="23" t="n">
        <f aca="false">+C37/B37</f>
        <v>0.230769230769231</v>
      </c>
      <c r="E37" s="22" t="n">
        <v>10</v>
      </c>
      <c r="F37" s="21" t="n">
        <v>11</v>
      </c>
      <c r="G37" s="29" t="n">
        <v>800</v>
      </c>
      <c r="H37" s="22" t="n">
        <v>0</v>
      </c>
      <c r="I37" s="23" t="n">
        <f aca="false">+H37/B37</f>
        <v>0</v>
      </c>
    </row>
    <row r="38" customFormat="false" ht="13.2" hidden="false" customHeight="false" outlineLevel="0" collapsed="false">
      <c r="A38" s="20" t="s">
        <v>49</v>
      </c>
      <c r="B38" s="21" t="n">
        <v>3</v>
      </c>
      <c r="C38" s="22" t="n">
        <v>1</v>
      </c>
      <c r="D38" s="23" t="n">
        <f aca="false">+C38/B38</f>
        <v>0.333333333333333</v>
      </c>
      <c r="E38" s="22" t="n">
        <v>6</v>
      </c>
      <c r="F38" s="21" t="n">
        <v>12</v>
      </c>
      <c r="G38" s="29" t="n">
        <v>390</v>
      </c>
      <c r="H38" s="22" t="n">
        <v>1</v>
      </c>
      <c r="I38" s="23" t="n">
        <f aca="false">+H38/B38</f>
        <v>0.333333333333333</v>
      </c>
    </row>
    <row r="39" customFormat="false" ht="13.2" hidden="false" customHeight="false" outlineLevel="0" collapsed="false">
      <c r="A39" s="20" t="s">
        <v>50</v>
      </c>
      <c r="B39" s="21" t="n">
        <v>187</v>
      </c>
      <c r="C39" s="22" t="n">
        <v>63</v>
      </c>
      <c r="D39" s="23" t="n">
        <f aca="false">+C39/B39</f>
        <v>0.336898395721925</v>
      </c>
      <c r="E39" s="22" t="n">
        <v>13</v>
      </c>
      <c r="F39" s="21" t="n">
        <v>8</v>
      </c>
      <c r="G39" s="29" t="n">
        <v>342</v>
      </c>
      <c r="H39" s="22" t="n">
        <v>13</v>
      </c>
      <c r="I39" s="23" t="n">
        <f aca="false">+H39/B39</f>
        <v>0.0695187165775401</v>
      </c>
    </row>
    <row r="40" customFormat="false" ht="13.2" hidden="false" customHeight="false" outlineLevel="0" collapsed="false">
      <c r="A40" s="20" t="s">
        <v>51</v>
      </c>
      <c r="B40" s="21" t="n">
        <v>3</v>
      </c>
      <c r="C40" s="22" t="n">
        <v>0</v>
      </c>
      <c r="D40" s="23" t="n">
        <f aca="false">+C40/B40</f>
        <v>0</v>
      </c>
      <c r="E40" s="22" t="n">
        <v>20</v>
      </c>
      <c r="F40" s="21" t="n">
        <v>10</v>
      </c>
      <c r="G40" s="29" t="n">
        <v>750</v>
      </c>
      <c r="H40" s="22" t="n">
        <v>1</v>
      </c>
      <c r="I40" s="23" t="n">
        <f aca="false">+H40/B40</f>
        <v>0.333333333333333</v>
      </c>
    </row>
    <row r="41" customFormat="false" ht="13.2" hidden="false" customHeight="false" outlineLevel="0" collapsed="false">
      <c r="A41" s="20" t="s">
        <v>52</v>
      </c>
      <c r="B41" s="21" t="n">
        <v>1</v>
      </c>
      <c r="C41" s="22" t="n">
        <v>0</v>
      </c>
      <c r="D41" s="23" t="n">
        <f aca="false">+C41/B41</f>
        <v>0</v>
      </c>
      <c r="E41" s="22" t="n">
        <v>8</v>
      </c>
      <c r="F41" s="21" t="n">
        <v>37</v>
      </c>
      <c r="G41" s="29" t="n">
        <v>2600</v>
      </c>
      <c r="H41" s="22" t="n">
        <v>0</v>
      </c>
      <c r="I41" s="23" t="n">
        <f aca="false">+H41/B41</f>
        <v>0</v>
      </c>
    </row>
    <row r="42" customFormat="false" ht="13.2" hidden="false" customHeight="false" outlineLevel="0" collapsed="false">
      <c r="A42" s="24" t="s">
        <v>53</v>
      </c>
      <c r="B42" s="25" t="n">
        <v>6</v>
      </c>
      <c r="C42" s="26" t="n">
        <v>1</v>
      </c>
      <c r="D42" s="27" t="n">
        <f aca="false">+C42/B42</f>
        <v>0.166666666666667</v>
      </c>
      <c r="E42" s="26" t="n">
        <v>10</v>
      </c>
      <c r="F42" s="25" t="n">
        <v>12.5</v>
      </c>
      <c r="G42" s="30" t="n">
        <v>646</v>
      </c>
      <c r="H42" s="26" t="n">
        <v>1</v>
      </c>
      <c r="I42" s="27" t="n">
        <f aca="false">+H42/B42</f>
        <v>0.166666666666667</v>
      </c>
    </row>
    <row r="43" customFormat="false" ht="13.2" hidden="false" customHeight="false" outlineLevel="0" collapsed="false">
      <c r="A43" s="14" t="s">
        <v>54</v>
      </c>
      <c r="B43" s="15" t="n">
        <v>1</v>
      </c>
      <c r="C43" s="16" t="n">
        <v>0</v>
      </c>
      <c r="D43" s="17" t="n">
        <f aca="false">+C43/B43</f>
        <v>0</v>
      </c>
      <c r="E43" s="16" t="n">
        <v>12</v>
      </c>
      <c r="F43" s="15" t="n">
        <v>11</v>
      </c>
      <c r="G43" s="18" t="n">
        <v>457</v>
      </c>
      <c r="H43" s="16" t="n">
        <v>0</v>
      </c>
      <c r="I43" s="17" t="n">
        <f aca="false">+H43/B43</f>
        <v>0</v>
      </c>
    </row>
    <row r="44" customFormat="false" ht="13.2" hidden="false" customHeight="false" outlineLevel="0" collapsed="false">
      <c r="A44" s="20" t="s">
        <v>55</v>
      </c>
      <c r="B44" s="21" t="n">
        <v>2</v>
      </c>
      <c r="C44" s="22" t="n">
        <v>0</v>
      </c>
      <c r="D44" s="23" t="n">
        <f aca="false">+C44/B44</f>
        <v>0</v>
      </c>
      <c r="E44" s="22" t="n">
        <v>2</v>
      </c>
      <c r="F44" s="21" t="n">
        <v>19</v>
      </c>
      <c r="G44" s="18" t="s">
        <v>19</v>
      </c>
      <c r="H44" s="22" t="n">
        <v>0</v>
      </c>
      <c r="I44" s="23" t="n">
        <f aca="false">+H44/B44</f>
        <v>0</v>
      </c>
    </row>
    <row r="45" customFormat="false" ht="13.2" hidden="false" customHeight="false" outlineLevel="0" collapsed="false">
      <c r="A45" s="20" t="s">
        <v>56</v>
      </c>
      <c r="B45" s="21" t="n">
        <v>2</v>
      </c>
      <c r="C45" s="22" t="n">
        <v>0</v>
      </c>
      <c r="D45" s="23" t="n">
        <f aca="false">+C45/B45</f>
        <v>0</v>
      </c>
      <c r="E45" s="22" t="n">
        <v>5</v>
      </c>
      <c r="F45" s="21" t="n">
        <v>12</v>
      </c>
      <c r="G45" s="18" t="n">
        <v>250</v>
      </c>
      <c r="H45" s="22" t="n">
        <v>0</v>
      </c>
      <c r="I45" s="23" t="n">
        <f aca="false">+H45/B45</f>
        <v>0</v>
      </c>
    </row>
    <row r="46" customFormat="false" ht="13.2" hidden="false" customHeight="false" outlineLevel="0" collapsed="false">
      <c r="A46" s="20" t="s">
        <v>57</v>
      </c>
      <c r="B46" s="21" t="n">
        <v>2</v>
      </c>
      <c r="C46" s="22" t="n">
        <v>0</v>
      </c>
      <c r="D46" s="23" t="n">
        <f aca="false">+C46/B46</f>
        <v>0</v>
      </c>
      <c r="E46" s="22" t="n">
        <v>23.5</v>
      </c>
      <c r="F46" s="21" t="n">
        <v>15.5</v>
      </c>
      <c r="G46" s="18" t="n">
        <v>1250</v>
      </c>
      <c r="H46" s="22" t="n">
        <v>0</v>
      </c>
      <c r="I46" s="23" t="n">
        <f aca="false">+H46/B46</f>
        <v>0</v>
      </c>
    </row>
    <row r="47" customFormat="false" ht="13.2" hidden="false" customHeight="false" outlineLevel="0" collapsed="false">
      <c r="A47" s="20" t="s">
        <v>58</v>
      </c>
      <c r="B47" s="21" t="n">
        <v>1</v>
      </c>
      <c r="C47" s="22" t="n">
        <v>0</v>
      </c>
      <c r="D47" s="23" t="n">
        <f aca="false">+C47/B47</f>
        <v>0</v>
      </c>
      <c r="E47" s="22" t="n">
        <v>8</v>
      </c>
      <c r="F47" s="21" t="n">
        <v>18</v>
      </c>
      <c r="G47" s="18" t="n">
        <v>750</v>
      </c>
      <c r="H47" s="22" t="n">
        <v>0</v>
      </c>
      <c r="I47" s="23" t="n">
        <f aca="false">+H47/B47</f>
        <v>0</v>
      </c>
    </row>
    <row r="48" customFormat="false" ht="13.2" hidden="false" customHeight="false" outlineLevel="0" collapsed="false">
      <c r="A48" s="20" t="s">
        <v>59</v>
      </c>
      <c r="B48" s="21" t="n">
        <v>2</v>
      </c>
      <c r="C48" s="22" t="n">
        <v>1</v>
      </c>
      <c r="D48" s="23" t="n">
        <f aca="false">+C48/B48</f>
        <v>0.5</v>
      </c>
      <c r="E48" s="22" t="n">
        <v>6.5</v>
      </c>
      <c r="F48" s="21" t="n">
        <v>19</v>
      </c>
      <c r="G48" s="18" t="n">
        <v>1294</v>
      </c>
      <c r="H48" s="22" t="n">
        <v>0</v>
      </c>
      <c r="I48" s="23" t="n">
        <f aca="false">+H48/B48</f>
        <v>0</v>
      </c>
    </row>
    <row r="49" customFormat="false" ht="13.2" hidden="false" customHeight="false" outlineLevel="0" collapsed="false">
      <c r="A49" s="20" t="s">
        <v>60</v>
      </c>
      <c r="B49" s="21" t="n">
        <v>2</v>
      </c>
      <c r="C49" s="22" t="n">
        <v>0</v>
      </c>
      <c r="D49" s="23" t="n">
        <f aca="false">+C49/B49</f>
        <v>0</v>
      </c>
      <c r="E49" s="22" t="n">
        <v>9</v>
      </c>
      <c r="F49" s="21" t="n">
        <v>20</v>
      </c>
      <c r="G49" s="18" t="n">
        <v>1150</v>
      </c>
      <c r="H49" s="22" t="n">
        <v>0</v>
      </c>
      <c r="I49" s="23" t="n">
        <f aca="false">+H49/B49</f>
        <v>0</v>
      </c>
    </row>
    <row r="50" customFormat="false" ht="13.2" hidden="false" customHeight="false" outlineLevel="0" collapsed="false">
      <c r="A50" s="20" t="s">
        <v>61</v>
      </c>
      <c r="B50" s="21" t="n">
        <v>31</v>
      </c>
      <c r="C50" s="22" t="n">
        <v>3</v>
      </c>
      <c r="D50" s="23" t="n">
        <f aca="false">+C50/B50</f>
        <v>0.0967741935483871</v>
      </c>
      <c r="E50" s="22" t="n">
        <v>10</v>
      </c>
      <c r="F50" s="21" t="n">
        <v>10</v>
      </c>
      <c r="G50" s="18" t="n">
        <v>300</v>
      </c>
      <c r="H50" s="22" t="n">
        <v>1</v>
      </c>
      <c r="I50" s="23" t="n">
        <f aca="false">+H50/B50</f>
        <v>0.032258064516129</v>
      </c>
    </row>
    <row r="51" customFormat="false" ht="13.2" hidden="false" customHeight="false" outlineLevel="0" collapsed="false">
      <c r="A51" s="20" t="s">
        <v>62</v>
      </c>
      <c r="B51" s="21" t="n">
        <v>3</v>
      </c>
      <c r="C51" s="22" t="n">
        <v>0</v>
      </c>
      <c r="D51" s="23" t="n">
        <f aca="false">+C51/B51</f>
        <v>0</v>
      </c>
      <c r="E51" s="22" t="n">
        <v>8</v>
      </c>
      <c r="F51" s="21" t="n">
        <v>8</v>
      </c>
      <c r="G51" s="18" t="n">
        <v>719</v>
      </c>
      <c r="H51" s="22" t="n">
        <v>0</v>
      </c>
      <c r="I51" s="23" t="n">
        <f aca="false">+H51/B51</f>
        <v>0</v>
      </c>
    </row>
    <row r="52" customFormat="false" ht="13.2" hidden="false" customHeight="false" outlineLevel="0" collapsed="false">
      <c r="A52" s="24" t="s">
        <v>63</v>
      </c>
      <c r="B52" s="25" t="n">
        <v>1</v>
      </c>
      <c r="C52" s="26" t="n">
        <v>0</v>
      </c>
      <c r="D52" s="27" t="n">
        <f aca="false">+C52/B52</f>
        <v>0</v>
      </c>
      <c r="E52" s="26" t="n">
        <v>12</v>
      </c>
      <c r="F52" s="25" t="n">
        <v>12</v>
      </c>
      <c r="G52" s="18" t="s">
        <v>19</v>
      </c>
      <c r="H52" s="26" t="n">
        <v>0</v>
      </c>
      <c r="I52" s="27" t="n">
        <f aca="false">+H52/B52</f>
        <v>0</v>
      </c>
    </row>
    <row r="53" customFormat="false" ht="13.2" hidden="false" customHeight="false" outlineLevel="0" collapsed="false">
      <c r="A53" s="14" t="s">
        <v>64</v>
      </c>
      <c r="B53" s="15" t="n">
        <v>31</v>
      </c>
      <c r="C53" s="16" t="n">
        <v>5</v>
      </c>
      <c r="D53" s="17" t="n">
        <f aca="false">+C53/B53</f>
        <v>0.161290322580645</v>
      </c>
      <c r="E53" s="16" t="n">
        <v>7</v>
      </c>
      <c r="F53" s="15" t="n">
        <v>15</v>
      </c>
      <c r="G53" s="28" t="n">
        <v>1025</v>
      </c>
      <c r="H53" s="16" t="n">
        <v>3</v>
      </c>
      <c r="I53" s="17" t="n">
        <f aca="false">+H53/B53</f>
        <v>0.0967741935483871</v>
      </c>
    </row>
    <row r="54" customFormat="false" ht="13.2" hidden="false" customHeight="false" outlineLevel="0" collapsed="false">
      <c r="A54" s="20" t="s">
        <v>65</v>
      </c>
      <c r="B54" s="21" t="n">
        <v>1</v>
      </c>
      <c r="C54" s="22" t="n">
        <v>0</v>
      </c>
      <c r="D54" s="23" t="n">
        <f aca="false">+C54/B54</f>
        <v>0</v>
      </c>
      <c r="E54" s="22" t="n">
        <v>10</v>
      </c>
      <c r="F54" s="21" t="n">
        <v>8</v>
      </c>
      <c r="G54" s="29" t="n">
        <v>820</v>
      </c>
      <c r="H54" s="22" t="n">
        <v>0</v>
      </c>
      <c r="I54" s="23" t="n">
        <f aca="false">+H54/B54</f>
        <v>0</v>
      </c>
    </row>
    <row r="55" customFormat="false" ht="13.2" hidden="false" customHeight="false" outlineLevel="0" collapsed="false">
      <c r="A55" s="20" t="s">
        <v>66</v>
      </c>
      <c r="B55" s="21" t="n">
        <v>2</v>
      </c>
      <c r="C55" s="22" t="n">
        <v>1</v>
      </c>
      <c r="D55" s="23" t="n">
        <f aca="false">+C55/B55</f>
        <v>0.5</v>
      </c>
      <c r="E55" s="22" t="n">
        <v>11.5</v>
      </c>
      <c r="F55" s="21" t="n">
        <v>8</v>
      </c>
      <c r="G55" s="29" t="n">
        <v>800</v>
      </c>
      <c r="H55" s="22" t="n">
        <v>0</v>
      </c>
      <c r="I55" s="23" t="n">
        <f aca="false">+H55/B55</f>
        <v>0</v>
      </c>
    </row>
    <row r="56" customFormat="false" ht="13.2" hidden="false" customHeight="false" outlineLevel="0" collapsed="false">
      <c r="A56" s="20" t="s">
        <v>67</v>
      </c>
      <c r="B56" s="21" t="n">
        <v>1</v>
      </c>
      <c r="C56" s="22" t="n">
        <v>0</v>
      </c>
      <c r="D56" s="23" t="n">
        <f aca="false">+C56/B56</f>
        <v>0</v>
      </c>
      <c r="E56" s="22" t="n">
        <v>10</v>
      </c>
      <c r="F56" s="21" t="n">
        <v>24</v>
      </c>
      <c r="G56" s="29" t="n">
        <v>1400</v>
      </c>
      <c r="H56" s="22" t="n">
        <v>0</v>
      </c>
      <c r="I56" s="23" t="n">
        <f aca="false">+H56/B56</f>
        <v>0</v>
      </c>
    </row>
    <row r="57" customFormat="false" ht="13.2" hidden="false" customHeight="false" outlineLevel="0" collapsed="false">
      <c r="A57" s="20" t="s">
        <v>68</v>
      </c>
      <c r="B57" s="21" t="n">
        <v>4</v>
      </c>
      <c r="C57" s="22" t="n">
        <v>3</v>
      </c>
      <c r="D57" s="23" t="n">
        <f aca="false">+C57/B57</f>
        <v>0.75</v>
      </c>
      <c r="E57" s="22" t="n">
        <v>20</v>
      </c>
      <c r="F57" s="21" t="n">
        <v>16</v>
      </c>
      <c r="G57" s="29" t="n">
        <v>300</v>
      </c>
      <c r="H57" s="22" t="n">
        <v>0</v>
      </c>
      <c r="I57" s="23" t="n">
        <f aca="false">+H57/B57</f>
        <v>0</v>
      </c>
    </row>
    <row r="58" customFormat="false" ht="13.2" hidden="false" customHeight="false" outlineLevel="0" collapsed="false">
      <c r="A58" s="20" t="s">
        <v>69</v>
      </c>
      <c r="B58" s="21" t="n">
        <v>23</v>
      </c>
      <c r="C58" s="22" t="n">
        <v>2</v>
      </c>
      <c r="D58" s="23" t="n">
        <f aca="false">+C58/B58</f>
        <v>0.0869565217391304</v>
      </c>
      <c r="E58" s="22" t="n">
        <v>15</v>
      </c>
      <c r="F58" s="21" t="n">
        <v>11</v>
      </c>
      <c r="G58" s="29" t="n">
        <v>360</v>
      </c>
      <c r="H58" s="22" t="n">
        <v>1</v>
      </c>
      <c r="I58" s="23" t="n">
        <f aca="false">+H58/B58</f>
        <v>0.0434782608695652</v>
      </c>
    </row>
    <row r="59" customFormat="false" ht="13.2" hidden="false" customHeight="false" outlineLevel="0" collapsed="false">
      <c r="A59" s="20" t="s">
        <v>70</v>
      </c>
      <c r="B59" s="21" t="n">
        <v>9</v>
      </c>
      <c r="C59" s="22" t="n">
        <v>4</v>
      </c>
      <c r="D59" s="23" t="n">
        <f aca="false">+C59/B59</f>
        <v>0.444444444444444</v>
      </c>
      <c r="E59" s="22" t="n">
        <v>20</v>
      </c>
      <c r="F59" s="21" t="n">
        <v>10</v>
      </c>
      <c r="G59" s="29" t="n">
        <v>350</v>
      </c>
      <c r="H59" s="22" t="n">
        <v>1</v>
      </c>
      <c r="I59" s="23" t="n">
        <f aca="false">+H59/B59</f>
        <v>0.111111111111111</v>
      </c>
    </row>
    <row r="60" customFormat="false" ht="13.2" hidden="false" customHeight="false" outlineLevel="0" collapsed="false">
      <c r="A60" s="20" t="s">
        <v>71</v>
      </c>
      <c r="B60" s="21" t="n">
        <v>50</v>
      </c>
      <c r="C60" s="22" t="n">
        <v>21</v>
      </c>
      <c r="D60" s="23" t="n">
        <f aca="false">+C60/B60</f>
        <v>0.42</v>
      </c>
      <c r="E60" s="22" t="n">
        <v>14</v>
      </c>
      <c r="F60" s="21" t="n">
        <v>11</v>
      </c>
      <c r="G60" s="29" t="n">
        <v>373.5</v>
      </c>
      <c r="H60" s="22" t="n">
        <v>11</v>
      </c>
      <c r="I60" s="23" t="n">
        <f aca="false">+H60/B60</f>
        <v>0.22</v>
      </c>
    </row>
    <row r="61" customFormat="false" ht="13.2" hidden="false" customHeight="false" outlineLevel="0" collapsed="false">
      <c r="A61" s="20" t="s">
        <v>72</v>
      </c>
      <c r="B61" s="21" t="n">
        <v>20</v>
      </c>
      <c r="C61" s="22" t="n">
        <v>10</v>
      </c>
      <c r="D61" s="23" t="n">
        <f aca="false">+C61/B61</f>
        <v>0.5</v>
      </c>
      <c r="E61" s="22" t="n">
        <v>9.5</v>
      </c>
      <c r="F61" s="21" t="n">
        <v>15.5</v>
      </c>
      <c r="G61" s="29" t="n">
        <v>800.5</v>
      </c>
      <c r="H61" s="22" t="n">
        <v>0</v>
      </c>
      <c r="I61" s="23" t="n">
        <f aca="false">+H61/B61</f>
        <v>0</v>
      </c>
    </row>
    <row r="62" customFormat="false" ht="13.2" hidden="false" customHeight="false" outlineLevel="0" collapsed="false">
      <c r="A62" s="24" t="s">
        <v>73</v>
      </c>
      <c r="B62" s="25" t="n">
        <v>8</v>
      </c>
      <c r="C62" s="26" t="n">
        <v>0</v>
      </c>
      <c r="D62" s="27" t="n">
        <f aca="false">+C62/B62</f>
        <v>0</v>
      </c>
      <c r="E62" s="26" t="n">
        <v>14</v>
      </c>
      <c r="F62" s="25" t="n">
        <v>11</v>
      </c>
      <c r="G62" s="30" t="n">
        <v>1050</v>
      </c>
      <c r="H62" s="26" t="n">
        <v>2</v>
      </c>
      <c r="I62" s="27" t="n">
        <f aca="false">+H62/B62</f>
        <v>0.25</v>
      </c>
    </row>
    <row r="63" customFormat="false" ht="13.2" hidden="false" customHeight="false" outlineLevel="0" collapsed="false">
      <c r="A63" s="14" t="s">
        <v>74</v>
      </c>
      <c r="B63" s="15" t="n">
        <v>11</v>
      </c>
      <c r="C63" s="16" t="n">
        <v>0</v>
      </c>
      <c r="D63" s="17" t="n">
        <f aca="false">+C63/B63</f>
        <v>0</v>
      </c>
      <c r="E63" s="16" t="n">
        <v>15</v>
      </c>
      <c r="F63" s="15" t="n">
        <v>16</v>
      </c>
      <c r="G63" s="18" t="n">
        <v>800</v>
      </c>
      <c r="H63" s="16" t="n">
        <v>1</v>
      </c>
      <c r="I63" s="17" t="n">
        <f aca="false">+H63/B63</f>
        <v>0.0909090909090909</v>
      </c>
    </row>
    <row r="64" customFormat="false" ht="13.2" hidden="false" customHeight="false" outlineLevel="0" collapsed="false">
      <c r="A64" s="20" t="s">
        <v>75</v>
      </c>
      <c r="B64" s="21" t="n">
        <v>1</v>
      </c>
      <c r="C64" s="22" t="n">
        <v>0</v>
      </c>
      <c r="D64" s="23" t="n">
        <f aca="false">+C64/B64</f>
        <v>0</v>
      </c>
      <c r="E64" s="22" t="n">
        <v>1</v>
      </c>
      <c r="F64" s="21" t="n">
        <v>10</v>
      </c>
      <c r="G64" s="18" t="n">
        <v>200</v>
      </c>
      <c r="H64" s="22" t="n">
        <v>0</v>
      </c>
      <c r="I64" s="23" t="n">
        <f aca="false">+H64/B64</f>
        <v>0</v>
      </c>
    </row>
    <row r="65" customFormat="false" ht="13.2" hidden="false" customHeight="false" outlineLevel="0" collapsed="false">
      <c r="A65" s="20" t="s">
        <v>76</v>
      </c>
      <c r="B65" s="21" t="n">
        <v>2</v>
      </c>
      <c r="C65" s="22" t="n">
        <v>0</v>
      </c>
      <c r="D65" s="23" t="n">
        <f aca="false">+C65/B65</f>
        <v>0</v>
      </c>
      <c r="E65" s="22" t="n">
        <v>17.5</v>
      </c>
      <c r="F65" s="21" t="n">
        <v>6.5</v>
      </c>
      <c r="G65" s="18" t="n">
        <v>125</v>
      </c>
      <c r="H65" s="22" t="n">
        <v>0</v>
      </c>
      <c r="I65" s="23" t="n">
        <f aca="false">+H65/B65</f>
        <v>0</v>
      </c>
    </row>
    <row r="66" customFormat="false" ht="13.2" hidden="false" customHeight="false" outlineLevel="0" collapsed="false">
      <c r="A66" s="20" t="s">
        <v>77</v>
      </c>
      <c r="B66" s="21" t="n">
        <v>1</v>
      </c>
      <c r="C66" s="22" t="n">
        <v>0</v>
      </c>
      <c r="D66" s="23" t="n">
        <f aca="false">+C66/B66</f>
        <v>0</v>
      </c>
      <c r="E66" s="22" t="n">
        <v>5</v>
      </c>
      <c r="F66" s="21" t="n">
        <v>13</v>
      </c>
      <c r="G66" s="18" t="n">
        <v>400</v>
      </c>
      <c r="H66" s="22" t="n">
        <v>0</v>
      </c>
      <c r="I66" s="23" t="n">
        <f aca="false">+H66/B66</f>
        <v>0</v>
      </c>
    </row>
    <row r="67" customFormat="false" ht="13.2" hidden="false" customHeight="false" outlineLevel="0" collapsed="false">
      <c r="A67" s="20" t="s">
        <v>78</v>
      </c>
      <c r="B67" s="21" t="n">
        <v>1</v>
      </c>
      <c r="C67" s="22" t="n">
        <v>1</v>
      </c>
      <c r="D67" s="23" t="n">
        <f aca="false">+C67/B67</f>
        <v>1</v>
      </c>
      <c r="E67" s="22" t="n">
        <v>30</v>
      </c>
      <c r="F67" s="21" t="n">
        <v>12</v>
      </c>
      <c r="G67" s="18" t="n">
        <v>390</v>
      </c>
      <c r="H67" s="22" t="n">
        <v>0</v>
      </c>
      <c r="I67" s="23" t="n">
        <f aca="false">+H67/B67</f>
        <v>0</v>
      </c>
    </row>
    <row r="68" customFormat="false" ht="13.2" hidden="false" customHeight="false" outlineLevel="0" collapsed="false">
      <c r="A68" s="20" t="s">
        <v>79</v>
      </c>
      <c r="B68" s="21" t="n">
        <v>9</v>
      </c>
      <c r="C68" s="22" t="n">
        <v>2</v>
      </c>
      <c r="D68" s="23" t="n">
        <f aca="false">+C68/B68</f>
        <v>0.222222222222222</v>
      </c>
      <c r="E68" s="22" t="n">
        <v>13</v>
      </c>
      <c r="F68" s="21" t="n">
        <v>10</v>
      </c>
      <c r="G68" s="18" t="n">
        <v>380</v>
      </c>
      <c r="H68" s="22" t="n">
        <v>2</v>
      </c>
      <c r="I68" s="23" t="n">
        <f aca="false">+H68/B68</f>
        <v>0.222222222222222</v>
      </c>
    </row>
    <row r="69" customFormat="false" ht="13.2" hidden="false" customHeight="false" outlineLevel="0" collapsed="false">
      <c r="A69" s="20" t="s">
        <v>80</v>
      </c>
      <c r="B69" s="21" t="n">
        <v>1</v>
      </c>
      <c r="C69" s="22" t="n">
        <v>1</v>
      </c>
      <c r="D69" s="23" t="n">
        <f aca="false">+C69/B69</f>
        <v>1</v>
      </c>
      <c r="E69" s="22" t="n">
        <v>20</v>
      </c>
      <c r="F69" s="21" t="n">
        <v>6</v>
      </c>
      <c r="G69" s="18" t="n">
        <v>400</v>
      </c>
      <c r="H69" s="22" t="n">
        <v>0</v>
      </c>
      <c r="I69" s="23" t="n">
        <f aca="false">+H69/B69</f>
        <v>0</v>
      </c>
    </row>
    <row r="70" customFormat="false" ht="13.2" hidden="false" customHeight="false" outlineLevel="0" collapsed="false">
      <c r="A70" s="20" t="s">
        <v>81</v>
      </c>
      <c r="B70" s="21" t="n">
        <v>293</v>
      </c>
      <c r="C70" s="22" t="n">
        <v>110</v>
      </c>
      <c r="D70" s="23" t="n">
        <f aca="false">+C70/B70</f>
        <v>0.37542662116041</v>
      </c>
      <c r="E70" s="22" t="n">
        <v>15</v>
      </c>
      <c r="F70" s="21" t="n">
        <v>13</v>
      </c>
      <c r="G70" s="18" t="n">
        <v>700</v>
      </c>
      <c r="H70" s="22" t="n">
        <v>32</v>
      </c>
      <c r="I70" s="23" t="n">
        <f aca="false">+H70/B70</f>
        <v>0.109215017064846</v>
      </c>
    </row>
    <row r="71" customFormat="false" ht="13.2" hidden="false" customHeight="false" outlineLevel="0" collapsed="false">
      <c r="A71" s="20" t="s">
        <v>82</v>
      </c>
      <c r="B71" s="21" t="n">
        <v>1</v>
      </c>
      <c r="C71" s="22" t="n">
        <v>0</v>
      </c>
      <c r="D71" s="23" t="n">
        <f aca="false">+C71/B71</f>
        <v>0</v>
      </c>
      <c r="E71" s="22" t="n">
        <v>11</v>
      </c>
      <c r="F71" s="21" t="n">
        <v>10</v>
      </c>
      <c r="G71" s="18" t="s">
        <v>19</v>
      </c>
      <c r="H71" s="22" t="n">
        <v>0</v>
      </c>
      <c r="I71" s="23" t="n">
        <f aca="false">+H71/B71</f>
        <v>0</v>
      </c>
    </row>
    <row r="72" customFormat="false" ht="13.2" hidden="false" customHeight="false" outlineLevel="0" collapsed="false">
      <c r="A72" s="24" t="s">
        <v>83</v>
      </c>
      <c r="B72" s="25" t="n">
        <v>14</v>
      </c>
      <c r="C72" s="26" t="n">
        <v>1</v>
      </c>
      <c r="D72" s="27" t="n">
        <f aca="false">+C72/B72</f>
        <v>0.0714285714285714</v>
      </c>
      <c r="E72" s="26" t="n">
        <v>15</v>
      </c>
      <c r="F72" s="25" t="n">
        <v>10</v>
      </c>
      <c r="G72" s="18" t="n">
        <v>862.5</v>
      </c>
      <c r="H72" s="26" t="n">
        <v>2</v>
      </c>
      <c r="I72" s="27" t="n">
        <f aca="false">+H72/B72</f>
        <v>0.142857142857143</v>
      </c>
    </row>
    <row r="73" customFormat="false" ht="13.2" hidden="false" customHeight="false" outlineLevel="0" collapsed="false">
      <c r="A73" s="14" t="s">
        <v>84</v>
      </c>
      <c r="B73" s="15" t="n">
        <v>29</v>
      </c>
      <c r="C73" s="31" t="n">
        <v>7</v>
      </c>
      <c r="D73" s="32" t="n">
        <f aca="false">+C73/B73</f>
        <v>0.241379310344828</v>
      </c>
      <c r="E73" s="15" t="n">
        <v>9</v>
      </c>
      <c r="F73" s="15" t="n">
        <v>10</v>
      </c>
      <c r="G73" s="28" t="n">
        <v>850</v>
      </c>
      <c r="H73" s="31" t="n">
        <v>2</v>
      </c>
      <c r="I73" s="17" t="n">
        <f aca="false">+H73/B73</f>
        <v>0.0689655172413793</v>
      </c>
    </row>
    <row r="74" customFormat="false" ht="13.2" hidden="false" customHeight="false" outlineLevel="0" collapsed="false">
      <c r="A74" s="20" t="s">
        <v>85</v>
      </c>
      <c r="B74" s="21" t="n">
        <v>5</v>
      </c>
      <c r="C74" s="33" t="n">
        <v>2</v>
      </c>
      <c r="D74" s="34" t="n">
        <f aca="false">+C74/B74</f>
        <v>0.4</v>
      </c>
      <c r="E74" s="21" t="n">
        <v>4</v>
      </c>
      <c r="F74" s="21" t="n">
        <v>24</v>
      </c>
      <c r="G74" s="29" t="n">
        <v>575</v>
      </c>
      <c r="H74" s="33" t="n">
        <v>0</v>
      </c>
      <c r="I74" s="23" t="n">
        <f aca="false">+H74/B74</f>
        <v>0</v>
      </c>
    </row>
    <row r="75" customFormat="false" ht="13.2" hidden="false" customHeight="false" outlineLevel="0" collapsed="false">
      <c r="A75" s="20" t="s">
        <v>86</v>
      </c>
      <c r="B75" s="21" t="n">
        <v>12</v>
      </c>
      <c r="C75" s="33" t="n">
        <v>8</v>
      </c>
      <c r="D75" s="34" t="n">
        <f aca="false">+C75/B75</f>
        <v>0.666666666666667</v>
      </c>
      <c r="E75" s="21" t="n">
        <v>13</v>
      </c>
      <c r="F75" s="21" t="n">
        <v>13</v>
      </c>
      <c r="G75" s="29" t="n">
        <v>300</v>
      </c>
      <c r="H75" s="33" t="n">
        <v>2</v>
      </c>
      <c r="I75" s="23" t="n">
        <f aca="false">+H75/B75</f>
        <v>0.166666666666667</v>
      </c>
    </row>
    <row r="76" customFormat="false" ht="13.2" hidden="false" customHeight="false" outlineLevel="0" collapsed="false">
      <c r="A76" s="20" t="s">
        <v>87</v>
      </c>
      <c r="B76" s="21" t="n">
        <v>11</v>
      </c>
      <c r="C76" s="33" t="n">
        <v>1</v>
      </c>
      <c r="D76" s="34" t="n">
        <f aca="false">+C76/B76</f>
        <v>0.0909090909090909</v>
      </c>
      <c r="E76" s="21" t="n">
        <v>13</v>
      </c>
      <c r="F76" s="21" t="n">
        <v>18</v>
      </c>
      <c r="G76" s="29" t="n">
        <v>675</v>
      </c>
      <c r="H76" s="33" t="n">
        <v>0</v>
      </c>
      <c r="I76" s="23" t="n">
        <f aca="false">+H76/B76</f>
        <v>0</v>
      </c>
    </row>
    <row r="77" customFormat="false" ht="13.2" hidden="false" customHeight="false" outlineLevel="0" collapsed="false">
      <c r="A77" s="20" t="s">
        <v>88</v>
      </c>
      <c r="B77" s="21" t="n">
        <v>115</v>
      </c>
      <c r="C77" s="33" t="n">
        <v>25</v>
      </c>
      <c r="D77" s="34" t="n">
        <f aca="false">+C77/B77</f>
        <v>0.217391304347826</v>
      </c>
      <c r="E77" s="21" t="n">
        <v>10</v>
      </c>
      <c r="F77" s="21" t="n">
        <v>15</v>
      </c>
      <c r="G77" s="29" t="n">
        <v>755</v>
      </c>
      <c r="H77" s="33" t="n">
        <v>18</v>
      </c>
      <c r="I77" s="23" t="n">
        <f aca="false">+H77/B77</f>
        <v>0.156521739130435</v>
      </c>
    </row>
    <row r="78" customFormat="false" ht="13.2" hidden="false" customHeight="false" outlineLevel="0" collapsed="false">
      <c r="A78" s="20" t="s">
        <v>89</v>
      </c>
      <c r="B78" s="21" t="n">
        <v>12</v>
      </c>
      <c r="C78" s="33" t="n">
        <v>1</v>
      </c>
      <c r="D78" s="34" t="n">
        <f aca="false">+C78/B78</f>
        <v>0.0833333333333333</v>
      </c>
      <c r="E78" s="21" t="n">
        <v>10.5</v>
      </c>
      <c r="F78" s="21" t="n">
        <v>22</v>
      </c>
      <c r="G78" s="29" t="n">
        <v>1700</v>
      </c>
      <c r="H78" s="33" t="n">
        <v>1</v>
      </c>
      <c r="I78" s="23" t="n">
        <f aca="false">+H78/B78</f>
        <v>0.0833333333333333</v>
      </c>
    </row>
    <row r="79" customFormat="false" ht="13.2" hidden="false" customHeight="false" outlineLevel="0" collapsed="false">
      <c r="A79" s="20" t="s">
        <v>90</v>
      </c>
      <c r="B79" s="21" t="n">
        <v>6</v>
      </c>
      <c r="C79" s="33" t="n">
        <v>1</v>
      </c>
      <c r="D79" s="34" t="n">
        <f aca="false">+C79/B79</f>
        <v>0.166666666666667</v>
      </c>
      <c r="E79" s="21" t="n">
        <v>11</v>
      </c>
      <c r="F79" s="21" t="n">
        <v>17</v>
      </c>
      <c r="G79" s="29" t="n">
        <v>1084</v>
      </c>
      <c r="H79" s="33" t="n">
        <v>0</v>
      </c>
      <c r="I79" s="23" t="n">
        <f aca="false">+H79/B79</f>
        <v>0</v>
      </c>
    </row>
    <row r="80" customFormat="false" ht="13.2" hidden="false" customHeight="false" outlineLevel="0" collapsed="false">
      <c r="A80" s="24" t="s">
        <v>91</v>
      </c>
      <c r="B80" s="25" t="n">
        <v>11</v>
      </c>
      <c r="C80" s="35" t="n">
        <v>4</v>
      </c>
      <c r="D80" s="36" t="n">
        <f aca="false">+C80/B80</f>
        <v>0.363636363636364</v>
      </c>
      <c r="E80" s="25" t="n">
        <v>15</v>
      </c>
      <c r="F80" s="25" t="n">
        <v>8</v>
      </c>
      <c r="G80" s="30" t="n">
        <v>326</v>
      </c>
      <c r="H80" s="35" t="n">
        <v>0</v>
      </c>
      <c r="I80" s="27" t="n">
        <f aca="false">+H80/B80</f>
        <v>0</v>
      </c>
    </row>
    <row r="81" s="38" customFormat="true" ht="13.2" hidden="false" customHeight="false" outlineLevel="0" collapsed="false">
      <c r="A81" s="9" t="s">
        <v>92</v>
      </c>
      <c r="B81" s="10" t="n">
        <f aca="false">SUM(B4:B80)</f>
        <v>1730</v>
      </c>
      <c r="C81" s="11" t="n">
        <f aca="false">SUM(C4:C80)</f>
        <v>475</v>
      </c>
      <c r="D81" s="37" t="n">
        <f aca="false">+C81/B81</f>
        <v>0.274566473988439</v>
      </c>
      <c r="E81" s="11" t="n">
        <v>12</v>
      </c>
      <c r="F81" s="10" t="n">
        <v>12</v>
      </c>
      <c r="G81" s="11" t="n">
        <v>565</v>
      </c>
      <c r="H81" s="11" t="n">
        <f aca="false">SUM(H4:H80)</f>
        <v>216</v>
      </c>
      <c r="I81" s="37" t="n">
        <f aca="false">+H81/B81</f>
        <v>0.12485549132948</v>
      </c>
    </row>
  </sheetData>
  <mergeCells count="2">
    <mergeCell ref="C2:D2"/>
    <mergeCell ref="H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4" activeCellId="0" sqref="A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5.55"/>
    <col collapsed="false" customWidth="true" hidden="false" outlineLevel="0" max="3" min="3" style="0" width="8.43"/>
    <col collapsed="false" customWidth="true" hidden="false" outlineLevel="0" max="4" min="4" style="0" width="10.66"/>
    <col collapsed="false" customWidth="true" hidden="false" outlineLevel="0" max="5" min="5" style="0" width="5.99"/>
    <col collapsed="false" customWidth="true" hidden="false" outlineLevel="0" max="6" min="6" style="0" width="14.77"/>
    <col collapsed="false" customWidth="true" hidden="false" outlineLevel="0" max="7" min="7" style="0" width="5.55"/>
    <col collapsed="false" customWidth="true" hidden="false" outlineLevel="0" max="8" min="8" style="0" width="9.66"/>
    <col collapsed="false" customWidth="true" hidden="false" outlineLevel="0" max="9" min="9" style="0" width="7.21"/>
    <col collapsed="false" customWidth="true" hidden="false" outlineLevel="0" max="10" min="10" style="0" width="6.21"/>
    <col collapsed="false" customWidth="true" hidden="false" outlineLevel="0" max="11" min="11" style="0" width="7.21"/>
    <col collapsed="false" customWidth="true" hidden="false" outlineLevel="0" max="12" min="12" style="0" width="7.88"/>
    <col collapsed="false" customWidth="true" hidden="false" outlineLevel="0" max="13" min="13" style="0" width="6.21"/>
    <col collapsed="false" customWidth="true" hidden="false" outlineLevel="0" max="14" min="14" style="0" width="7.1"/>
    <col collapsed="false" customWidth="true" hidden="false" outlineLevel="0" max="15" min="15" style="0" width="5.43"/>
    <col collapsed="false" customWidth="true" hidden="false" outlineLevel="0" max="16" min="16" style="0" width="6.55"/>
  </cols>
  <sheetData>
    <row r="1" customFormat="false" ht="13.2" hidden="false" customHeight="false" outlineLevel="0" collapsed="false">
      <c r="A1" s="3" t="s">
        <v>9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54" hidden="false" customHeight="true" outlineLevel="0" collapsed="false">
      <c r="A2" s="39"/>
      <c r="B2" s="5" t="s">
        <v>11</v>
      </c>
      <c r="C2" s="40" t="s">
        <v>94</v>
      </c>
      <c r="D2" s="40"/>
      <c r="E2" s="6" t="s">
        <v>95</v>
      </c>
      <c r="F2" s="6"/>
      <c r="G2" s="7" t="s">
        <v>96</v>
      </c>
      <c r="H2" s="7"/>
      <c r="I2" s="7" t="s">
        <v>97</v>
      </c>
      <c r="J2" s="7"/>
      <c r="K2" s="7" t="s">
        <v>98</v>
      </c>
      <c r="L2" s="7"/>
      <c r="M2" s="7" t="s">
        <v>99</v>
      </c>
      <c r="N2" s="7"/>
      <c r="O2" s="7" t="s">
        <v>100</v>
      </c>
      <c r="P2" s="7"/>
    </row>
    <row r="3" customFormat="false" ht="18.75" hidden="false" customHeight="true" outlineLevel="0" collapsed="false">
      <c r="A3" s="11"/>
      <c r="B3" s="10"/>
      <c r="C3" s="13" t="s">
        <v>11</v>
      </c>
      <c r="D3" s="12" t="s">
        <v>12</v>
      </c>
      <c r="E3" s="13" t="s">
        <v>11</v>
      </c>
      <c r="F3" s="13" t="s">
        <v>12</v>
      </c>
      <c r="G3" s="11" t="s">
        <v>11</v>
      </c>
      <c r="H3" s="12" t="s">
        <v>12</v>
      </c>
      <c r="I3" s="11" t="s">
        <v>11</v>
      </c>
      <c r="J3" s="12" t="s">
        <v>12</v>
      </c>
      <c r="K3" s="11" t="s">
        <v>11</v>
      </c>
      <c r="L3" s="12" t="s">
        <v>12</v>
      </c>
      <c r="M3" s="11" t="s">
        <v>11</v>
      </c>
      <c r="N3" s="12" t="s">
        <v>12</v>
      </c>
      <c r="O3" s="11" t="s">
        <v>11</v>
      </c>
      <c r="P3" s="12" t="s">
        <v>12</v>
      </c>
    </row>
    <row r="4" customFormat="false" ht="13.2" hidden="false" customHeight="false" outlineLevel="0" collapsed="false">
      <c r="A4" s="41" t="s">
        <v>14</v>
      </c>
      <c r="B4" s="15" t="n">
        <v>5</v>
      </c>
      <c r="C4" s="31" t="n">
        <v>4</v>
      </c>
      <c r="D4" s="17" t="n">
        <f aca="false">+C4/$B4</f>
        <v>0.8</v>
      </c>
      <c r="E4" s="16" t="n">
        <v>2</v>
      </c>
      <c r="F4" s="17" t="n">
        <f aca="false">+E4/$B4</f>
        <v>0.4</v>
      </c>
      <c r="G4" s="16" t="n">
        <v>0</v>
      </c>
      <c r="H4" s="17" t="n">
        <f aca="false">+G4/$B4</f>
        <v>0</v>
      </c>
      <c r="I4" s="16" t="n">
        <v>1</v>
      </c>
      <c r="J4" s="17" t="n">
        <f aca="false">+I4/$B4</f>
        <v>0.2</v>
      </c>
      <c r="K4" s="16" t="n">
        <v>0</v>
      </c>
      <c r="L4" s="17" t="n">
        <f aca="false">+K4/$B4</f>
        <v>0</v>
      </c>
      <c r="M4" s="16" t="n">
        <v>4</v>
      </c>
      <c r="N4" s="17" t="n">
        <f aca="false">+M4/$B4</f>
        <v>0.8</v>
      </c>
      <c r="O4" s="16" t="n">
        <v>1</v>
      </c>
      <c r="P4" s="17" t="n">
        <f aca="false">+O4/$B4</f>
        <v>0.2</v>
      </c>
    </row>
    <row r="5" customFormat="false" ht="13.2" hidden="false" customHeight="false" outlineLevel="0" collapsed="false">
      <c r="A5" s="42" t="s">
        <v>15</v>
      </c>
      <c r="B5" s="21" t="n">
        <v>40</v>
      </c>
      <c r="C5" s="33" t="n">
        <v>39</v>
      </c>
      <c r="D5" s="23" t="n">
        <f aca="false">+C5/$B5</f>
        <v>0.975</v>
      </c>
      <c r="E5" s="22" t="n">
        <v>31</v>
      </c>
      <c r="F5" s="23" t="n">
        <f aca="false">+E5/$B5</f>
        <v>0.775</v>
      </c>
      <c r="G5" s="22" t="n">
        <v>25</v>
      </c>
      <c r="H5" s="23" t="n">
        <f aca="false">+G5/$B5</f>
        <v>0.625</v>
      </c>
      <c r="I5" s="22" t="n">
        <v>29</v>
      </c>
      <c r="J5" s="23" t="n">
        <f aca="false">+I5/$B5</f>
        <v>0.725</v>
      </c>
      <c r="K5" s="22" t="n">
        <v>31</v>
      </c>
      <c r="L5" s="23" t="n">
        <f aca="false">+K5/$B5</f>
        <v>0.775</v>
      </c>
      <c r="M5" s="22" t="n">
        <v>40</v>
      </c>
      <c r="N5" s="23" t="n">
        <f aca="false">+M5/$B5</f>
        <v>1</v>
      </c>
      <c r="O5" s="22" t="n">
        <v>1</v>
      </c>
      <c r="P5" s="23" t="n">
        <f aca="false">+O5/$B5</f>
        <v>0.025</v>
      </c>
    </row>
    <row r="6" customFormat="false" ht="13.2" hidden="false" customHeight="false" outlineLevel="0" collapsed="false">
      <c r="A6" s="42" t="s">
        <v>16</v>
      </c>
      <c r="B6" s="21" t="n">
        <v>23</v>
      </c>
      <c r="C6" s="33" t="n">
        <v>16</v>
      </c>
      <c r="D6" s="23" t="n">
        <f aca="false">+C6/$B6</f>
        <v>0.695652173913044</v>
      </c>
      <c r="E6" s="22" t="n">
        <v>21</v>
      </c>
      <c r="F6" s="23" t="n">
        <f aca="false">+E6/$B6</f>
        <v>0.91304347826087</v>
      </c>
      <c r="G6" s="22" t="n">
        <v>11</v>
      </c>
      <c r="H6" s="23" t="n">
        <f aca="false">+G6/$B6</f>
        <v>0.478260869565217</v>
      </c>
      <c r="I6" s="22" t="n">
        <v>9</v>
      </c>
      <c r="J6" s="23" t="n">
        <f aca="false">+I6/$B6</f>
        <v>0.391304347826087</v>
      </c>
      <c r="K6" s="22" t="n">
        <v>23</v>
      </c>
      <c r="L6" s="23" t="n">
        <f aca="false">+K6/$B6</f>
        <v>1</v>
      </c>
      <c r="M6" s="22" t="n">
        <v>23</v>
      </c>
      <c r="N6" s="23" t="n">
        <f aca="false">+M6/$B6</f>
        <v>1</v>
      </c>
      <c r="O6" s="22" t="n">
        <v>0</v>
      </c>
      <c r="P6" s="23" t="n">
        <f aca="false">+O6/$B6</f>
        <v>0</v>
      </c>
    </row>
    <row r="7" customFormat="false" ht="13.2" hidden="false" customHeight="false" outlineLevel="0" collapsed="false">
      <c r="A7" s="42" t="s">
        <v>17</v>
      </c>
      <c r="B7" s="21" t="n">
        <v>130</v>
      </c>
      <c r="C7" s="33" t="n">
        <v>121</v>
      </c>
      <c r="D7" s="23" t="n">
        <f aca="false">+C7/$B7</f>
        <v>0.930769230769231</v>
      </c>
      <c r="E7" s="22" t="n">
        <v>106</v>
      </c>
      <c r="F7" s="23" t="n">
        <f aca="false">+E7/$B7</f>
        <v>0.815384615384615</v>
      </c>
      <c r="G7" s="22" t="n">
        <v>57</v>
      </c>
      <c r="H7" s="23" t="n">
        <f aca="false">+G7/$B7</f>
        <v>0.438461538461538</v>
      </c>
      <c r="I7" s="22" t="n">
        <v>61</v>
      </c>
      <c r="J7" s="23" t="n">
        <f aca="false">+I7/$B7</f>
        <v>0.469230769230769</v>
      </c>
      <c r="K7" s="22" t="n">
        <v>127</v>
      </c>
      <c r="L7" s="23" t="n">
        <f aca="false">+K7/$B7</f>
        <v>0.976923076923077</v>
      </c>
      <c r="M7" s="22" t="n">
        <v>125</v>
      </c>
      <c r="N7" s="23" t="n">
        <f aca="false">+M7/$B7</f>
        <v>0.961538461538462</v>
      </c>
      <c r="O7" s="22" t="n">
        <v>4</v>
      </c>
      <c r="P7" s="23" t="n">
        <f aca="false">+O7/$B7</f>
        <v>0.0307692307692308</v>
      </c>
    </row>
    <row r="8" customFormat="false" ht="13.2" hidden="false" customHeight="false" outlineLevel="0" collapsed="false">
      <c r="A8" s="42" t="s">
        <v>18</v>
      </c>
      <c r="B8" s="21" t="n">
        <v>1</v>
      </c>
      <c r="C8" s="33" t="n">
        <v>1</v>
      </c>
      <c r="D8" s="23" t="n">
        <f aca="false">+C8/$B8</f>
        <v>1</v>
      </c>
      <c r="E8" s="22" t="n">
        <v>1</v>
      </c>
      <c r="F8" s="23" t="n">
        <f aca="false">+E8/$B8</f>
        <v>1</v>
      </c>
      <c r="G8" s="22" t="n">
        <v>1</v>
      </c>
      <c r="H8" s="23" t="n">
        <f aca="false">+G8/$B8</f>
        <v>1</v>
      </c>
      <c r="I8" s="22" t="n">
        <v>1</v>
      </c>
      <c r="J8" s="23" t="n">
        <f aca="false">+I8/$B8</f>
        <v>1</v>
      </c>
      <c r="K8" s="22" t="n">
        <v>1</v>
      </c>
      <c r="L8" s="23" t="n">
        <f aca="false">+K8/$B8</f>
        <v>1</v>
      </c>
      <c r="M8" s="22" t="n">
        <v>1</v>
      </c>
      <c r="N8" s="23" t="n">
        <f aca="false">+M8/$B8</f>
        <v>1</v>
      </c>
      <c r="O8" s="22" t="n">
        <v>1</v>
      </c>
      <c r="P8" s="23" t="n">
        <f aca="false">+O8/$B8</f>
        <v>1</v>
      </c>
    </row>
    <row r="9" customFormat="false" ht="13.2" hidden="false" customHeight="false" outlineLevel="0" collapsed="false">
      <c r="A9" s="42" t="s">
        <v>20</v>
      </c>
      <c r="B9" s="21" t="n">
        <v>33</v>
      </c>
      <c r="C9" s="33" t="n">
        <v>18</v>
      </c>
      <c r="D9" s="23" t="n">
        <f aca="false">+C9/$B9</f>
        <v>0.545454545454545</v>
      </c>
      <c r="E9" s="22" t="n">
        <v>31</v>
      </c>
      <c r="F9" s="23" t="n">
        <f aca="false">+E9/$B9</f>
        <v>0.939393939393939</v>
      </c>
      <c r="G9" s="22" t="n">
        <v>17</v>
      </c>
      <c r="H9" s="23" t="n">
        <f aca="false">+G9/$B9</f>
        <v>0.515151515151515</v>
      </c>
      <c r="I9" s="22" t="n">
        <v>30</v>
      </c>
      <c r="J9" s="23" t="n">
        <f aca="false">+I9/$B9</f>
        <v>0.909090909090909</v>
      </c>
      <c r="K9" s="22" t="n">
        <v>32</v>
      </c>
      <c r="L9" s="23" t="n">
        <f aca="false">+K9/$B9</f>
        <v>0.96969696969697</v>
      </c>
      <c r="M9" s="22" t="n">
        <v>33</v>
      </c>
      <c r="N9" s="23" t="n">
        <f aca="false">+M9/$B9</f>
        <v>1</v>
      </c>
      <c r="O9" s="22" t="n">
        <v>0</v>
      </c>
      <c r="P9" s="23" t="n">
        <f aca="false">+O9/$B9</f>
        <v>0</v>
      </c>
    </row>
    <row r="10" customFormat="false" ht="13.2" hidden="false" customHeight="false" outlineLevel="0" collapsed="false">
      <c r="A10" s="42" t="s">
        <v>21</v>
      </c>
      <c r="B10" s="21" t="n">
        <v>9</v>
      </c>
      <c r="C10" s="33" t="n">
        <v>8</v>
      </c>
      <c r="D10" s="23" t="n">
        <f aca="false">+C10/$B10</f>
        <v>0.888888888888889</v>
      </c>
      <c r="E10" s="22" t="n">
        <v>7</v>
      </c>
      <c r="F10" s="23" t="n">
        <f aca="false">+E10/$B10</f>
        <v>0.777777777777778</v>
      </c>
      <c r="G10" s="22" t="n">
        <v>3</v>
      </c>
      <c r="H10" s="23" t="n">
        <f aca="false">+G10/$B10</f>
        <v>0.333333333333333</v>
      </c>
      <c r="I10" s="22" t="n">
        <v>8</v>
      </c>
      <c r="J10" s="23" t="n">
        <f aca="false">+I10/$B10</f>
        <v>0.888888888888889</v>
      </c>
      <c r="K10" s="22" t="n">
        <v>5</v>
      </c>
      <c r="L10" s="23" t="n">
        <f aca="false">+K10/$B10</f>
        <v>0.555555555555556</v>
      </c>
      <c r="M10" s="22" t="n">
        <v>9</v>
      </c>
      <c r="N10" s="23" t="n">
        <f aca="false">+M10/$B10</f>
        <v>1</v>
      </c>
      <c r="O10" s="22" t="n">
        <v>0</v>
      </c>
      <c r="P10" s="23" t="n">
        <f aca="false">+O10/$B10</f>
        <v>0</v>
      </c>
    </row>
    <row r="11" customFormat="false" ht="13.2" hidden="false" customHeight="false" outlineLevel="0" collapsed="false">
      <c r="A11" s="42" t="s">
        <v>22</v>
      </c>
      <c r="B11" s="21" t="n">
        <v>21</v>
      </c>
      <c r="C11" s="33" t="n">
        <v>20</v>
      </c>
      <c r="D11" s="23" t="n">
        <f aca="false">+C11/$B11</f>
        <v>0.952380952380952</v>
      </c>
      <c r="E11" s="22" t="n">
        <v>14</v>
      </c>
      <c r="F11" s="23" t="n">
        <f aca="false">+E11/$B11</f>
        <v>0.666666666666667</v>
      </c>
      <c r="G11" s="22" t="n">
        <v>15</v>
      </c>
      <c r="H11" s="23" t="n">
        <f aca="false">+G11/$B11</f>
        <v>0.714285714285714</v>
      </c>
      <c r="I11" s="22" t="n">
        <v>18</v>
      </c>
      <c r="J11" s="23" t="n">
        <f aca="false">+I11/$B11</f>
        <v>0.857142857142857</v>
      </c>
      <c r="K11" s="22" t="n">
        <v>13</v>
      </c>
      <c r="L11" s="23" t="n">
        <f aca="false">+K11/$B11</f>
        <v>0.619047619047619</v>
      </c>
      <c r="M11" s="22" t="n">
        <v>21</v>
      </c>
      <c r="N11" s="23" t="n">
        <f aca="false">+M11/$B11</f>
        <v>1</v>
      </c>
      <c r="O11" s="22" t="n">
        <v>0</v>
      </c>
      <c r="P11" s="23" t="n">
        <f aca="false">+O11/$B11</f>
        <v>0</v>
      </c>
    </row>
    <row r="12" customFormat="false" ht="13.2" hidden="false" customHeight="false" outlineLevel="0" collapsed="false">
      <c r="A12" s="42" t="s">
        <v>23</v>
      </c>
      <c r="B12" s="21" t="n">
        <v>2</v>
      </c>
      <c r="C12" s="33" t="n">
        <v>1</v>
      </c>
      <c r="D12" s="23" t="n">
        <f aca="false">+C12/$B12</f>
        <v>0.5</v>
      </c>
      <c r="E12" s="22" t="n">
        <v>1</v>
      </c>
      <c r="F12" s="23" t="n">
        <f aca="false">+E12/$B12</f>
        <v>0.5</v>
      </c>
      <c r="G12" s="22" t="n">
        <v>1</v>
      </c>
      <c r="H12" s="23" t="n">
        <f aca="false">+G12/$B12</f>
        <v>0.5</v>
      </c>
      <c r="I12" s="22" t="n">
        <v>2</v>
      </c>
      <c r="J12" s="23" t="n">
        <f aca="false">+I12/$B12</f>
        <v>1</v>
      </c>
      <c r="K12" s="22" t="n">
        <v>2</v>
      </c>
      <c r="L12" s="23" t="n">
        <f aca="false">+K12/$B12</f>
        <v>1</v>
      </c>
      <c r="M12" s="22" t="n">
        <v>2</v>
      </c>
      <c r="N12" s="23" t="n">
        <f aca="false">+M12/$B12</f>
        <v>1</v>
      </c>
      <c r="O12" s="22" t="n">
        <v>0</v>
      </c>
      <c r="P12" s="23" t="n">
        <f aca="false">+O12/$B12</f>
        <v>0</v>
      </c>
    </row>
    <row r="13" customFormat="false" ht="13.2" hidden="false" customHeight="false" outlineLevel="0" collapsed="false">
      <c r="A13" s="43" t="s">
        <v>24</v>
      </c>
      <c r="B13" s="25" t="n">
        <v>4</v>
      </c>
      <c r="C13" s="35" t="n">
        <v>3</v>
      </c>
      <c r="D13" s="27" t="n">
        <f aca="false">+C13/$B13</f>
        <v>0.75</v>
      </c>
      <c r="E13" s="26" t="n">
        <v>4</v>
      </c>
      <c r="F13" s="27" t="n">
        <f aca="false">+E13/$B13</f>
        <v>1</v>
      </c>
      <c r="G13" s="26" t="n">
        <v>1</v>
      </c>
      <c r="H13" s="27" t="n">
        <f aca="false">+G13/$B13</f>
        <v>0.25</v>
      </c>
      <c r="I13" s="26" t="n">
        <v>3</v>
      </c>
      <c r="J13" s="27" t="n">
        <f aca="false">+I13/$B13</f>
        <v>0.75</v>
      </c>
      <c r="K13" s="26" t="n">
        <v>4</v>
      </c>
      <c r="L13" s="27" t="n">
        <f aca="false">+K13/$B13</f>
        <v>1</v>
      </c>
      <c r="M13" s="26" t="n">
        <v>4</v>
      </c>
      <c r="N13" s="27" t="n">
        <f aca="false">+M13/$B13</f>
        <v>1</v>
      </c>
      <c r="O13" s="26" t="n">
        <v>0</v>
      </c>
      <c r="P13" s="27" t="n">
        <f aca="false">+O13/$B13</f>
        <v>0</v>
      </c>
    </row>
    <row r="14" customFormat="false" ht="13.2" hidden="false" customHeight="false" outlineLevel="0" collapsed="false">
      <c r="A14" s="41" t="s">
        <v>25</v>
      </c>
      <c r="B14" s="15" t="n">
        <v>12</v>
      </c>
      <c r="C14" s="31" t="n">
        <v>10</v>
      </c>
      <c r="D14" s="17" t="n">
        <f aca="false">+C14/$B14</f>
        <v>0.833333333333333</v>
      </c>
      <c r="E14" s="16" t="n">
        <v>8</v>
      </c>
      <c r="F14" s="17" t="n">
        <f aca="false">+E14/$B14</f>
        <v>0.666666666666667</v>
      </c>
      <c r="G14" s="16" t="n">
        <v>6</v>
      </c>
      <c r="H14" s="17" t="n">
        <f aca="false">+G14/$B14</f>
        <v>0.5</v>
      </c>
      <c r="I14" s="16" t="n">
        <v>8</v>
      </c>
      <c r="J14" s="17" t="n">
        <f aca="false">+I14/$B14</f>
        <v>0.666666666666667</v>
      </c>
      <c r="K14" s="16" t="n">
        <v>10</v>
      </c>
      <c r="L14" s="17" t="n">
        <f aca="false">+K14/$B14</f>
        <v>0.833333333333333</v>
      </c>
      <c r="M14" s="16" t="n">
        <v>12</v>
      </c>
      <c r="N14" s="17" t="n">
        <f aca="false">+M14/$B14</f>
        <v>1</v>
      </c>
      <c r="O14" s="16" t="n">
        <v>0</v>
      </c>
      <c r="P14" s="17" t="n">
        <f aca="false">+O14/$B14</f>
        <v>0</v>
      </c>
    </row>
    <row r="15" customFormat="false" ht="13.2" hidden="false" customHeight="false" outlineLevel="0" collapsed="false">
      <c r="A15" s="42" t="s">
        <v>26</v>
      </c>
      <c r="B15" s="21" t="n">
        <v>3</v>
      </c>
      <c r="C15" s="33" t="n">
        <v>2</v>
      </c>
      <c r="D15" s="23" t="n">
        <f aca="false">+C15/$B15</f>
        <v>0.666666666666667</v>
      </c>
      <c r="E15" s="22" t="n">
        <v>2</v>
      </c>
      <c r="F15" s="23" t="n">
        <f aca="false">+E15/$B15</f>
        <v>0.666666666666667</v>
      </c>
      <c r="G15" s="22" t="n">
        <v>3</v>
      </c>
      <c r="H15" s="23" t="n">
        <f aca="false">+G15/$B15</f>
        <v>1</v>
      </c>
      <c r="I15" s="22" t="n">
        <v>2</v>
      </c>
      <c r="J15" s="23" t="n">
        <f aca="false">+I15/$B15</f>
        <v>0.666666666666667</v>
      </c>
      <c r="K15" s="22" t="n">
        <v>3</v>
      </c>
      <c r="L15" s="23" t="n">
        <f aca="false">+K15/$B15</f>
        <v>1</v>
      </c>
      <c r="M15" s="22" t="n">
        <v>3</v>
      </c>
      <c r="N15" s="23" t="n">
        <f aca="false">+M15/$B15</f>
        <v>1</v>
      </c>
      <c r="O15" s="22" t="n">
        <v>1</v>
      </c>
      <c r="P15" s="23" t="n">
        <f aca="false">+O15/$B15</f>
        <v>0.333333333333333</v>
      </c>
    </row>
    <row r="16" customFormat="false" ht="13.2" hidden="false" customHeight="false" outlineLevel="0" collapsed="false">
      <c r="A16" s="42" t="s">
        <v>27</v>
      </c>
      <c r="B16" s="21" t="n">
        <v>31</v>
      </c>
      <c r="C16" s="33" t="n">
        <v>27</v>
      </c>
      <c r="D16" s="23" t="n">
        <f aca="false">+C16/$B16</f>
        <v>0.870967741935484</v>
      </c>
      <c r="E16" s="22" t="n">
        <v>30</v>
      </c>
      <c r="F16" s="23" t="n">
        <f aca="false">+E16/$B16</f>
        <v>0.967741935483871</v>
      </c>
      <c r="G16" s="22" t="n">
        <v>17</v>
      </c>
      <c r="H16" s="23" t="n">
        <f aca="false">+G16/$B16</f>
        <v>0.548387096774194</v>
      </c>
      <c r="I16" s="22" t="n">
        <v>26</v>
      </c>
      <c r="J16" s="23" t="n">
        <f aca="false">+I16/$B16</f>
        <v>0.838709677419355</v>
      </c>
      <c r="K16" s="22" t="n">
        <v>24</v>
      </c>
      <c r="L16" s="23" t="n">
        <f aca="false">+K16/$B16</f>
        <v>0.774193548387097</v>
      </c>
      <c r="M16" s="22" t="n">
        <v>30</v>
      </c>
      <c r="N16" s="23" t="n">
        <f aca="false">+M16/$B16</f>
        <v>0.967741935483871</v>
      </c>
      <c r="O16" s="22" t="n">
        <v>2</v>
      </c>
      <c r="P16" s="23" t="n">
        <f aca="false">+O16/$B16</f>
        <v>0.0645161290322581</v>
      </c>
    </row>
    <row r="17" customFormat="false" ht="13.2" hidden="false" customHeight="false" outlineLevel="0" collapsed="false">
      <c r="A17" s="42" t="s">
        <v>28</v>
      </c>
      <c r="B17" s="21" t="n">
        <v>2</v>
      </c>
      <c r="C17" s="33" t="n">
        <v>1</v>
      </c>
      <c r="D17" s="23" t="n">
        <f aca="false">+C17/$B17</f>
        <v>0.5</v>
      </c>
      <c r="E17" s="22" t="n">
        <v>1</v>
      </c>
      <c r="F17" s="23" t="n">
        <f aca="false">+E17/$B17</f>
        <v>0.5</v>
      </c>
      <c r="G17" s="22" t="n">
        <v>2</v>
      </c>
      <c r="H17" s="23" t="n">
        <f aca="false">+G17/$B17</f>
        <v>1</v>
      </c>
      <c r="I17" s="22" t="n">
        <v>2</v>
      </c>
      <c r="J17" s="23" t="n">
        <f aca="false">+I17/$B17</f>
        <v>1</v>
      </c>
      <c r="K17" s="22" t="n">
        <v>1</v>
      </c>
      <c r="L17" s="23" t="n">
        <f aca="false">+K17/$B17</f>
        <v>0.5</v>
      </c>
      <c r="M17" s="22" t="n">
        <v>2</v>
      </c>
      <c r="N17" s="23" t="n">
        <f aca="false">+M17/$B17</f>
        <v>1</v>
      </c>
      <c r="O17" s="22" t="n">
        <v>0</v>
      </c>
      <c r="P17" s="23" t="n">
        <f aca="false">+O17/$B17</f>
        <v>0</v>
      </c>
    </row>
    <row r="18" customFormat="false" ht="13.2" hidden="false" customHeight="false" outlineLevel="0" collapsed="false">
      <c r="A18" s="42" t="s">
        <v>29</v>
      </c>
      <c r="B18" s="21" t="n">
        <v>7</v>
      </c>
      <c r="C18" s="33" t="n">
        <v>7</v>
      </c>
      <c r="D18" s="23" t="n">
        <f aca="false">+C18/$B18</f>
        <v>1</v>
      </c>
      <c r="E18" s="22" t="n">
        <v>7</v>
      </c>
      <c r="F18" s="23" t="n">
        <f aca="false">+E18/$B18</f>
        <v>1</v>
      </c>
      <c r="G18" s="22" t="n">
        <v>5</v>
      </c>
      <c r="H18" s="23" t="n">
        <f aca="false">+G18/$B18</f>
        <v>0.714285714285714</v>
      </c>
      <c r="I18" s="22" t="n">
        <v>2</v>
      </c>
      <c r="J18" s="23" t="n">
        <f aca="false">+I18/$B18</f>
        <v>0.285714285714286</v>
      </c>
      <c r="K18" s="22" t="n">
        <v>6</v>
      </c>
      <c r="L18" s="23" t="n">
        <f aca="false">+K18/$B18</f>
        <v>0.857142857142857</v>
      </c>
      <c r="M18" s="22" t="n">
        <v>7</v>
      </c>
      <c r="N18" s="23" t="n">
        <f aca="false">+M18/$B18</f>
        <v>1</v>
      </c>
      <c r="O18" s="22" t="n">
        <v>3</v>
      </c>
      <c r="P18" s="23" t="n">
        <f aca="false">+O18/$B18</f>
        <v>0.428571428571429</v>
      </c>
    </row>
    <row r="19" customFormat="false" ht="13.2" hidden="false" customHeight="false" outlineLevel="0" collapsed="false">
      <c r="A19" s="42" t="s">
        <v>30</v>
      </c>
      <c r="B19" s="21" t="n">
        <v>1</v>
      </c>
      <c r="C19" s="33" t="n">
        <v>1</v>
      </c>
      <c r="D19" s="23" t="n">
        <f aca="false">+C19/$B19</f>
        <v>1</v>
      </c>
      <c r="E19" s="22" t="n">
        <v>0</v>
      </c>
      <c r="F19" s="23" t="n">
        <f aca="false">+E19/$B19</f>
        <v>0</v>
      </c>
      <c r="G19" s="22" t="n">
        <v>1</v>
      </c>
      <c r="H19" s="23" t="n">
        <f aca="false">+G19/$B19</f>
        <v>1</v>
      </c>
      <c r="I19" s="22" t="n">
        <v>1</v>
      </c>
      <c r="J19" s="23" t="n">
        <f aca="false">+I19/$B19</f>
        <v>1</v>
      </c>
      <c r="K19" s="22" t="n">
        <v>0</v>
      </c>
      <c r="L19" s="23" t="n">
        <f aca="false">+K19/$B19</f>
        <v>0</v>
      </c>
      <c r="M19" s="22" t="n">
        <v>1</v>
      </c>
      <c r="N19" s="23" t="n">
        <f aca="false">+M19/$B19</f>
        <v>1</v>
      </c>
      <c r="O19" s="22" t="n">
        <v>0</v>
      </c>
      <c r="P19" s="23" t="n">
        <f aca="false">+O19/$B19</f>
        <v>0</v>
      </c>
    </row>
    <row r="20" customFormat="false" ht="13.2" hidden="false" customHeight="false" outlineLevel="0" collapsed="false">
      <c r="A20" s="42" t="s">
        <v>31</v>
      </c>
      <c r="B20" s="21" t="n">
        <v>3</v>
      </c>
      <c r="C20" s="33" t="n">
        <v>1</v>
      </c>
      <c r="D20" s="23" t="n">
        <f aca="false">+C20/$B20</f>
        <v>0.333333333333333</v>
      </c>
      <c r="E20" s="22" t="n">
        <v>3</v>
      </c>
      <c r="F20" s="23" t="n">
        <f aca="false">+E20/$B20</f>
        <v>1</v>
      </c>
      <c r="G20" s="22" t="n">
        <v>0</v>
      </c>
      <c r="H20" s="23" t="n">
        <f aca="false">+G20/$B20</f>
        <v>0</v>
      </c>
      <c r="I20" s="22" t="n">
        <v>2</v>
      </c>
      <c r="J20" s="23" t="n">
        <f aca="false">+I20/$B20</f>
        <v>0.666666666666667</v>
      </c>
      <c r="K20" s="22" t="n">
        <v>2</v>
      </c>
      <c r="L20" s="23" t="n">
        <f aca="false">+K20/$B20</f>
        <v>0.666666666666667</v>
      </c>
      <c r="M20" s="22" t="n">
        <v>3</v>
      </c>
      <c r="N20" s="23" t="n">
        <f aca="false">+M20/$B20</f>
        <v>1</v>
      </c>
      <c r="O20" s="22" t="n">
        <v>0</v>
      </c>
      <c r="P20" s="23" t="n">
        <f aca="false">+O20/$B20</f>
        <v>0</v>
      </c>
    </row>
    <row r="21" customFormat="false" ht="13.2" hidden="false" customHeight="false" outlineLevel="0" collapsed="false">
      <c r="A21" s="42" t="s">
        <v>32</v>
      </c>
      <c r="B21" s="21" t="n">
        <v>1</v>
      </c>
      <c r="C21" s="33" t="n">
        <v>1</v>
      </c>
      <c r="D21" s="23" t="n">
        <f aca="false">+C21/$B21</f>
        <v>1</v>
      </c>
      <c r="E21" s="22" t="n">
        <v>1</v>
      </c>
      <c r="F21" s="23" t="n">
        <f aca="false">+E21/$B21</f>
        <v>1</v>
      </c>
      <c r="G21" s="22" t="n">
        <v>0</v>
      </c>
      <c r="H21" s="23" t="n">
        <f aca="false">+G21/$B21</f>
        <v>0</v>
      </c>
      <c r="I21" s="22" t="n">
        <v>1</v>
      </c>
      <c r="J21" s="23" t="n">
        <f aca="false">+I21/$B21</f>
        <v>1</v>
      </c>
      <c r="K21" s="22" t="n">
        <v>1</v>
      </c>
      <c r="L21" s="23" t="n">
        <f aca="false">+K21/$B21</f>
        <v>1</v>
      </c>
      <c r="M21" s="22" t="n">
        <v>1</v>
      </c>
      <c r="N21" s="23" t="n">
        <f aca="false">+M21/$B21</f>
        <v>1</v>
      </c>
      <c r="O21" s="22" t="n">
        <v>0</v>
      </c>
      <c r="P21" s="23" t="n">
        <f aca="false">+O21/$B21</f>
        <v>0</v>
      </c>
    </row>
    <row r="22" customFormat="false" ht="13.2" hidden="false" customHeight="false" outlineLevel="0" collapsed="false">
      <c r="A22" s="42" t="s">
        <v>33</v>
      </c>
      <c r="B22" s="21" t="n">
        <v>15</v>
      </c>
      <c r="C22" s="33" t="n">
        <v>11</v>
      </c>
      <c r="D22" s="23" t="n">
        <f aca="false">+C22/$B22</f>
        <v>0.733333333333333</v>
      </c>
      <c r="E22" s="22" t="n">
        <v>8</v>
      </c>
      <c r="F22" s="23" t="n">
        <f aca="false">+E22/$B22</f>
        <v>0.533333333333333</v>
      </c>
      <c r="G22" s="22" t="n">
        <v>11</v>
      </c>
      <c r="H22" s="23" t="n">
        <f aca="false">+G22/$B22</f>
        <v>0.733333333333333</v>
      </c>
      <c r="I22" s="22" t="n">
        <v>11</v>
      </c>
      <c r="J22" s="23" t="n">
        <f aca="false">+I22/$B22</f>
        <v>0.733333333333333</v>
      </c>
      <c r="K22" s="22" t="n">
        <v>10</v>
      </c>
      <c r="L22" s="23" t="n">
        <f aca="false">+K22/$B22</f>
        <v>0.666666666666667</v>
      </c>
      <c r="M22" s="22" t="n">
        <v>13</v>
      </c>
      <c r="N22" s="23" t="n">
        <f aca="false">+M22/$B22</f>
        <v>0.866666666666667</v>
      </c>
      <c r="O22" s="22" t="n">
        <v>2</v>
      </c>
      <c r="P22" s="23" t="n">
        <f aca="false">+O22/$B22</f>
        <v>0.133333333333333</v>
      </c>
    </row>
    <row r="23" customFormat="false" ht="13.2" hidden="false" customHeight="false" outlineLevel="0" collapsed="false">
      <c r="A23" s="43" t="s">
        <v>34</v>
      </c>
      <c r="B23" s="25" t="n">
        <v>13</v>
      </c>
      <c r="C23" s="35" t="n">
        <v>12</v>
      </c>
      <c r="D23" s="27" t="n">
        <f aca="false">+C23/$B23</f>
        <v>0.923076923076923</v>
      </c>
      <c r="E23" s="26" t="n">
        <v>10</v>
      </c>
      <c r="F23" s="27" t="n">
        <f aca="false">+E23/$B23</f>
        <v>0.769230769230769</v>
      </c>
      <c r="G23" s="26" t="n">
        <v>5</v>
      </c>
      <c r="H23" s="27" t="n">
        <f aca="false">+G23/$B23</f>
        <v>0.384615384615385</v>
      </c>
      <c r="I23" s="26" t="n">
        <v>6</v>
      </c>
      <c r="J23" s="27" t="n">
        <f aca="false">+I23/$B23</f>
        <v>0.461538461538462</v>
      </c>
      <c r="K23" s="26" t="n">
        <v>10</v>
      </c>
      <c r="L23" s="27" t="n">
        <f aca="false">+K23/$B23</f>
        <v>0.769230769230769</v>
      </c>
      <c r="M23" s="26" t="n">
        <v>13</v>
      </c>
      <c r="N23" s="27" t="n">
        <f aca="false">+M23/$B23</f>
        <v>1</v>
      </c>
      <c r="O23" s="26" t="n">
        <v>0</v>
      </c>
      <c r="P23" s="27" t="n">
        <f aca="false">+O23/$B23</f>
        <v>0</v>
      </c>
    </row>
    <row r="24" customFormat="false" ht="13.2" hidden="false" customHeight="false" outlineLevel="0" collapsed="false">
      <c r="A24" s="41" t="s">
        <v>35</v>
      </c>
      <c r="B24" s="15" t="n">
        <v>1</v>
      </c>
      <c r="C24" s="31" t="n">
        <v>1</v>
      </c>
      <c r="D24" s="17" t="n">
        <f aca="false">+C24/$B24</f>
        <v>1</v>
      </c>
      <c r="E24" s="16" t="n">
        <v>1</v>
      </c>
      <c r="F24" s="17" t="n">
        <f aca="false">+E24/$B24</f>
        <v>1</v>
      </c>
      <c r="G24" s="16" t="n">
        <v>1</v>
      </c>
      <c r="H24" s="17" t="n">
        <f aca="false">+G24/$B24</f>
        <v>1</v>
      </c>
      <c r="I24" s="16" t="n">
        <v>1</v>
      </c>
      <c r="J24" s="17" t="n">
        <f aca="false">+I24/$B24</f>
        <v>1</v>
      </c>
      <c r="K24" s="16" t="n">
        <v>0</v>
      </c>
      <c r="L24" s="17" t="n">
        <f aca="false">+K24/$B24</f>
        <v>0</v>
      </c>
      <c r="M24" s="16" t="n">
        <v>1</v>
      </c>
      <c r="N24" s="17" t="n">
        <f aca="false">+M24/$B24</f>
        <v>1</v>
      </c>
      <c r="O24" s="16" t="n">
        <v>0</v>
      </c>
      <c r="P24" s="17" t="n">
        <f aca="false">+O24/$B24</f>
        <v>0</v>
      </c>
    </row>
    <row r="25" customFormat="false" ht="13.2" hidden="false" customHeight="false" outlineLevel="0" collapsed="false">
      <c r="A25" s="42" t="s">
        <v>36</v>
      </c>
      <c r="B25" s="21" t="n">
        <v>1</v>
      </c>
      <c r="C25" s="33" t="n">
        <v>1</v>
      </c>
      <c r="D25" s="23" t="n">
        <f aca="false">+C25/$B25</f>
        <v>1</v>
      </c>
      <c r="E25" s="22" t="n">
        <v>1</v>
      </c>
      <c r="F25" s="23" t="n">
        <f aca="false">+E25/$B25</f>
        <v>1</v>
      </c>
      <c r="G25" s="22" t="n">
        <v>1</v>
      </c>
      <c r="H25" s="23" t="n">
        <f aca="false">+G25/$B25</f>
        <v>1</v>
      </c>
      <c r="I25" s="22" t="n">
        <v>1</v>
      </c>
      <c r="J25" s="23" t="n">
        <f aca="false">+I25/$B25</f>
        <v>1</v>
      </c>
      <c r="K25" s="22" t="n">
        <v>1</v>
      </c>
      <c r="L25" s="23" t="n">
        <f aca="false">+K25/$B25</f>
        <v>1</v>
      </c>
      <c r="M25" s="22" t="n">
        <v>1</v>
      </c>
      <c r="N25" s="23" t="n">
        <f aca="false">+M25/$B25</f>
        <v>1</v>
      </c>
      <c r="O25" s="22" t="n">
        <v>0</v>
      </c>
      <c r="P25" s="23" t="n">
        <f aca="false">+O25/$B25</f>
        <v>0</v>
      </c>
    </row>
    <row r="26" customFormat="false" ht="13.2" hidden="false" customHeight="false" outlineLevel="0" collapsed="false">
      <c r="A26" s="42" t="s">
        <v>37</v>
      </c>
      <c r="B26" s="21" t="n">
        <v>1</v>
      </c>
      <c r="C26" s="33" t="n">
        <v>0</v>
      </c>
      <c r="D26" s="23" t="n">
        <f aca="false">+C26/$B26</f>
        <v>0</v>
      </c>
      <c r="E26" s="22" t="n">
        <v>1</v>
      </c>
      <c r="F26" s="23" t="n">
        <f aca="false">+E26/$B26</f>
        <v>1</v>
      </c>
      <c r="G26" s="22" t="n">
        <v>0</v>
      </c>
      <c r="H26" s="23" t="n">
        <f aca="false">+G26/$B26</f>
        <v>0</v>
      </c>
      <c r="I26" s="22" t="n">
        <v>0</v>
      </c>
      <c r="J26" s="23" t="n">
        <f aca="false">+I26/$B26</f>
        <v>0</v>
      </c>
      <c r="K26" s="22" t="n">
        <v>1</v>
      </c>
      <c r="L26" s="23" t="n">
        <f aca="false">+K26/$B26</f>
        <v>1</v>
      </c>
      <c r="M26" s="22" t="n">
        <v>1</v>
      </c>
      <c r="N26" s="23" t="n">
        <f aca="false">+M26/$B26</f>
        <v>1</v>
      </c>
      <c r="O26" s="22" t="n">
        <v>0</v>
      </c>
      <c r="P26" s="23" t="n">
        <f aca="false">+O26/$B26</f>
        <v>0</v>
      </c>
    </row>
    <row r="27" customFormat="false" ht="13.2" hidden="false" customHeight="false" outlineLevel="0" collapsed="false">
      <c r="A27" s="42" t="s">
        <v>38</v>
      </c>
      <c r="B27" s="21" t="n">
        <v>5</v>
      </c>
      <c r="C27" s="33" t="n">
        <v>5</v>
      </c>
      <c r="D27" s="23" t="n">
        <f aca="false">+C27/$B27</f>
        <v>1</v>
      </c>
      <c r="E27" s="22" t="n">
        <v>4</v>
      </c>
      <c r="F27" s="23" t="n">
        <f aca="false">+E27/$B27</f>
        <v>0.8</v>
      </c>
      <c r="G27" s="22" t="n">
        <v>4</v>
      </c>
      <c r="H27" s="23" t="n">
        <f aca="false">+G27/$B27</f>
        <v>0.8</v>
      </c>
      <c r="I27" s="22" t="n">
        <v>4</v>
      </c>
      <c r="J27" s="23" t="n">
        <f aca="false">+I27/$B27</f>
        <v>0.8</v>
      </c>
      <c r="K27" s="22" t="n">
        <v>4</v>
      </c>
      <c r="L27" s="23" t="n">
        <f aca="false">+K27/$B27</f>
        <v>0.8</v>
      </c>
      <c r="M27" s="22" t="n">
        <v>5</v>
      </c>
      <c r="N27" s="23" t="n">
        <f aca="false">+M27/$B27</f>
        <v>1</v>
      </c>
      <c r="O27" s="22" t="n">
        <v>0</v>
      </c>
      <c r="P27" s="23" t="n">
        <f aca="false">+O27/$B27</f>
        <v>0</v>
      </c>
    </row>
    <row r="28" customFormat="false" ht="13.2" hidden="false" customHeight="false" outlineLevel="0" collapsed="false">
      <c r="A28" s="42" t="s">
        <v>39</v>
      </c>
      <c r="B28" s="21" t="n">
        <v>251</v>
      </c>
      <c r="C28" s="33" t="n">
        <v>173</v>
      </c>
      <c r="D28" s="23" t="n">
        <f aca="false">+C28/$B28</f>
        <v>0.689243027888446</v>
      </c>
      <c r="E28" s="22" t="n">
        <v>235</v>
      </c>
      <c r="F28" s="23" t="n">
        <f aca="false">+E28/$B28</f>
        <v>0.936254980079681</v>
      </c>
      <c r="G28" s="22" t="n">
        <v>48</v>
      </c>
      <c r="H28" s="23" t="n">
        <f aca="false">+G28/$B28</f>
        <v>0.191235059760956</v>
      </c>
      <c r="I28" s="22" t="n">
        <v>139</v>
      </c>
      <c r="J28" s="23" t="n">
        <f aca="false">+I28/$B28</f>
        <v>0.553784860557769</v>
      </c>
      <c r="K28" s="22" t="n">
        <v>227</v>
      </c>
      <c r="L28" s="23" t="n">
        <f aca="false">+K28/$B28</f>
        <v>0.904382470119522</v>
      </c>
      <c r="M28" s="22" t="n">
        <v>242</v>
      </c>
      <c r="N28" s="23" t="n">
        <f aca="false">+M28/$B28</f>
        <v>0.964143426294821</v>
      </c>
      <c r="O28" s="22" t="n">
        <v>4</v>
      </c>
      <c r="P28" s="23" t="n">
        <f aca="false">+O28/$B28</f>
        <v>0.0159362549800797</v>
      </c>
    </row>
    <row r="29" customFormat="false" ht="13.2" hidden="false" customHeight="false" outlineLevel="0" collapsed="false">
      <c r="A29" s="42" t="s">
        <v>40</v>
      </c>
      <c r="B29" s="21" t="n">
        <v>2</v>
      </c>
      <c r="C29" s="33" t="n">
        <v>2</v>
      </c>
      <c r="D29" s="23" t="n">
        <f aca="false">+C29/$B29</f>
        <v>1</v>
      </c>
      <c r="E29" s="22" t="n">
        <v>2</v>
      </c>
      <c r="F29" s="23" t="n">
        <f aca="false">+E29/$B29</f>
        <v>1</v>
      </c>
      <c r="G29" s="22" t="n">
        <v>2</v>
      </c>
      <c r="H29" s="23" t="n">
        <f aca="false">+G29/$B29</f>
        <v>1</v>
      </c>
      <c r="I29" s="22" t="n">
        <v>2</v>
      </c>
      <c r="J29" s="23" t="n">
        <f aca="false">+I29/$B29</f>
        <v>1</v>
      </c>
      <c r="K29" s="22" t="n">
        <v>0</v>
      </c>
      <c r="L29" s="23" t="n">
        <f aca="false">+K29/$B29</f>
        <v>0</v>
      </c>
      <c r="M29" s="22" t="n">
        <v>2</v>
      </c>
      <c r="N29" s="23" t="n">
        <f aca="false">+M29/$B29</f>
        <v>1</v>
      </c>
      <c r="O29" s="22" t="n">
        <v>0</v>
      </c>
      <c r="P29" s="23" t="n">
        <f aca="false">+O29/$B29</f>
        <v>0</v>
      </c>
    </row>
    <row r="30" customFormat="false" ht="13.2" hidden="false" customHeight="false" outlineLevel="0" collapsed="false">
      <c r="A30" s="42" t="s">
        <v>41</v>
      </c>
      <c r="B30" s="21" t="n">
        <v>67</v>
      </c>
      <c r="C30" s="33" t="n">
        <v>62</v>
      </c>
      <c r="D30" s="23" t="n">
        <f aca="false">+C30/$B30</f>
        <v>0.925373134328358</v>
      </c>
      <c r="E30" s="22" t="n">
        <v>56</v>
      </c>
      <c r="F30" s="23" t="n">
        <f aca="false">+E30/$B30</f>
        <v>0.835820895522388</v>
      </c>
      <c r="G30" s="22" t="n">
        <v>36</v>
      </c>
      <c r="H30" s="23" t="n">
        <f aca="false">+G30/$B30</f>
        <v>0.537313432835821</v>
      </c>
      <c r="I30" s="22" t="n">
        <v>40</v>
      </c>
      <c r="J30" s="23" t="n">
        <f aca="false">+I30/$B30</f>
        <v>0.597014925373134</v>
      </c>
      <c r="K30" s="22" t="n">
        <v>66</v>
      </c>
      <c r="L30" s="23" t="n">
        <f aca="false">+K30/$B30</f>
        <v>0.985074626865672</v>
      </c>
      <c r="M30" s="22" t="n">
        <v>65</v>
      </c>
      <c r="N30" s="23" t="n">
        <f aca="false">+M30/$B30</f>
        <v>0.970149253731343</v>
      </c>
      <c r="O30" s="22" t="n">
        <v>15</v>
      </c>
      <c r="P30" s="23" t="n">
        <f aca="false">+O30/$B30</f>
        <v>0.223880597014925</v>
      </c>
    </row>
    <row r="31" customFormat="false" ht="13.2" hidden="false" customHeight="false" outlineLevel="0" collapsed="false">
      <c r="A31" s="42" t="s">
        <v>42</v>
      </c>
      <c r="B31" s="21" t="n">
        <v>23</v>
      </c>
      <c r="C31" s="33" t="n">
        <v>14</v>
      </c>
      <c r="D31" s="23" t="n">
        <f aca="false">+C31/$B31</f>
        <v>0.608695652173913</v>
      </c>
      <c r="E31" s="22" t="n">
        <v>17</v>
      </c>
      <c r="F31" s="23" t="n">
        <f aca="false">+E31/$B31</f>
        <v>0.739130434782609</v>
      </c>
      <c r="G31" s="22" t="n">
        <v>7</v>
      </c>
      <c r="H31" s="23" t="n">
        <f aca="false">+G31/$B31</f>
        <v>0.304347826086957</v>
      </c>
      <c r="I31" s="22" t="n">
        <v>19</v>
      </c>
      <c r="J31" s="23" t="n">
        <f aca="false">+I31/$B31</f>
        <v>0.826086956521739</v>
      </c>
      <c r="K31" s="22" t="n">
        <v>12</v>
      </c>
      <c r="L31" s="23" t="n">
        <f aca="false">+K31/$B31</f>
        <v>0.521739130434783</v>
      </c>
      <c r="M31" s="22" t="n">
        <v>22</v>
      </c>
      <c r="N31" s="23" t="n">
        <f aca="false">+M31/$B31</f>
        <v>0.956521739130435</v>
      </c>
      <c r="O31" s="22" t="n">
        <v>2</v>
      </c>
      <c r="P31" s="23" t="n">
        <f aca="false">+O31/$B31</f>
        <v>0.0869565217391304</v>
      </c>
    </row>
    <row r="32" customFormat="false" ht="13.2" hidden="false" customHeight="false" outlineLevel="0" collapsed="false">
      <c r="A32" s="42" t="s">
        <v>43</v>
      </c>
      <c r="B32" s="21" t="n">
        <v>10</v>
      </c>
      <c r="C32" s="33" t="n">
        <v>7</v>
      </c>
      <c r="D32" s="23" t="n">
        <f aca="false">+C32/$B32</f>
        <v>0.7</v>
      </c>
      <c r="E32" s="22" t="n">
        <v>9</v>
      </c>
      <c r="F32" s="23" t="n">
        <f aca="false">+E32/$B32</f>
        <v>0.9</v>
      </c>
      <c r="G32" s="22" t="n">
        <v>8</v>
      </c>
      <c r="H32" s="23" t="n">
        <f aca="false">+G32/$B32</f>
        <v>0.8</v>
      </c>
      <c r="I32" s="22" t="n">
        <v>8</v>
      </c>
      <c r="J32" s="23" t="n">
        <f aca="false">+I32/$B32</f>
        <v>0.8</v>
      </c>
      <c r="K32" s="22" t="n">
        <v>5</v>
      </c>
      <c r="L32" s="23" t="n">
        <f aca="false">+K32/$B32</f>
        <v>0.5</v>
      </c>
      <c r="M32" s="22" t="n">
        <v>10</v>
      </c>
      <c r="N32" s="23" t="n">
        <f aca="false">+M32/$B32</f>
        <v>1</v>
      </c>
      <c r="O32" s="22" t="n">
        <v>0</v>
      </c>
      <c r="P32" s="23" t="n">
        <f aca="false">+O32/$B32</f>
        <v>0</v>
      </c>
    </row>
    <row r="33" customFormat="false" ht="13.2" hidden="false" customHeight="false" outlineLevel="0" collapsed="false">
      <c r="A33" s="43" t="s">
        <v>44</v>
      </c>
      <c r="B33" s="25" t="n">
        <v>1</v>
      </c>
      <c r="C33" s="35" t="n">
        <v>1</v>
      </c>
      <c r="D33" s="27" t="n">
        <f aca="false">+C33/$B33</f>
        <v>1</v>
      </c>
      <c r="E33" s="26" t="n">
        <v>1</v>
      </c>
      <c r="F33" s="27" t="n">
        <f aca="false">+E33/$B33</f>
        <v>1</v>
      </c>
      <c r="G33" s="26" t="n">
        <v>1</v>
      </c>
      <c r="H33" s="27" t="n">
        <f aca="false">+G33/$B33</f>
        <v>1</v>
      </c>
      <c r="I33" s="26" t="n">
        <v>1</v>
      </c>
      <c r="J33" s="27" t="n">
        <f aca="false">+I33/$B33</f>
        <v>1</v>
      </c>
      <c r="K33" s="26" t="n">
        <v>1</v>
      </c>
      <c r="L33" s="27" t="n">
        <f aca="false">+K33/$B33</f>
        <v>1</v>
      </c>
      <c r="M33" s="26" t="n">
        <v>1</v>
      </c>
      <c r="N33" s="27" t="n">
        <f aca="false">+M33/$B33</f>
        <v>1</v>
      </c>
      <c r="O33" s="26" t="n">
        <v>0</v>
      </c>
      <c r="P33" s="27" t="n">
        <f aca="false">+O33/$B33</f>
        <v>0</v>
      </c>
    </row>
    <row r="34" customFormat="false" ht="13.2" hidden="false" customHeight="false" outlineLevel="0" collapsed="false">
      <c r="A34" s="41" t="s">
        <v>45</v>
      </c>
      <c r="B34" s="15" t="n">
        <v>63</v>
      </c>
      <c r="C34" s="31" t="n">
        <v>53</v>
      </c>
      <c r="D34" s="17" t="n">
        <f aca="false">+C34/$B34</f>
        <v>0.841269841269841</v>
      </c>
      <c r="E34" s="16" t="n">
        <v>61</v>
      </c>
      <c r="F34" s="17" t="n">
        <f aca="false">+E34/$B34</f>
        <v>0.968253968253968</v>
      </c>
      <c r="G34" s="16" t="n">
        <v>60</v>
      </c>
      <c r="H34" s="17" t="n">
        <f aca="false">+G34/$B34</f>
        <v>0.952380952380952</v>
      </c>
      <c r="I34" s="16" t="n">
        <v>57</v>
      </c>
      <c r="J34" s="17" t="n">
        <f aca="false">+I34/$B34</f>
        <v>0.904761904761905</v>
      </c>
      <c r="K34" s="16" t="n">
        <v>51</v>
      </c>
      <c r="L34" s="17" t="n">
        <f aca="false">+K34/$B34</f>
        <v>0.80952380952381</v>
      </c>
      <c r="M34" s="16" t="n">
        <v>63</v>
      </c>
      <c r="N34" s="17" t="n">
        <f aca="false">+M34/$B34</f>
        <v>1</v>
      </c>
      <c r="O34" s="16" t="n">
        <v>12</v>
      </c>
      <c r="P34" s="17" t="n">
        <f aca="false">+O34/$B34</f>
        <v>0.19047619047619</v>
      </c>
    </row>
    <row r="35" customFormat="false" ht="13.2" hidden="false" customHeight="false" outlineLevel="0" collapsed="false">
      <c r="A35" s="42" t="s">
        <v>46</v>
      </c>
      <c r="B35" s="21" t="n">
        <v>3</v>
      </c>
      <c r="C35" s="33" t="n">
        <v>3</v>
      </c>
      <c r="D35" s="23" t="n">
        <f aca="false">+C35/$B35</f>
        <v>1</v>
      </c>
      <c r="E35" s="22" t="n">
        <v>2</v>
      </c>
      <c r="F35" s="23" t="n">
        <f aca="false">+E35/$B35</f>
        <v>0.666666666666667</v>
      </c>
      <c r="G35" s="22" t="n">
        <v>2</v>
      </c>
      <c r="H35" s="23" t="n">
        <f aca="false">+G35/$B35</f>
        <v>0.666666666666667</v>
      </c>
      <c r="I35" s="22" t="n">
        <v>2</v>
      </c>
      <c r="J35" s="23" t="n">
        <f aca="false">+I35/$B35</f>
        <v>0.666666666666667</v>
      </c>
      <c r="K35" s="22" t="n">
        <v>3</v>
      </c>
      <c r="L35" s="23" t="n">
        <f aca="false">+K35/$B35</f>
        <v>1</v>
      </c>
      <c r="M35" s="22" t="n">
        <v>3</v>
      </c>
      <c r="N35" s="23" t="n">
        <f aca="false">+M35/$B35</f>
        <v>1</v>
      </c>
      <c r="O35" s="22" t="n">
        <v>0</v>
      </c>
      <c r="P35" s="23" t="n">
        <f aca="false">+O35/$B35</f>
        <v>0</v>
      </c>
    </row>
    <row r="36" customFormat="false" ht="13.2" hidden="false" customHeight="false" outlineLevel="0" collapsed="false">
      <c r="A36" s="42" t="s">
        <v>47</v>
      </c>
      <c r="B36" s="21" t="n">
        <v>2</v>
      </c>
      <c r="C36" s="33" t="n">
        <v>2</v>
      </c>
      <c r="D36" s="23" t="n">
        <f aca="false">+C36/$B36</f>
        <v>1</v>
      </c>
      <c r="E36" s="22" t="n">
        <v>2</v>
      </c>
      <c r="F36" s="23" t="n">
        <f aca="false">+E36/$B36</f>
        <v>1</v>
      </c>
      <c r="G36" s="22" t="n">
        <v>2</v>
      </c>
      <c r="H36" s="23" t="n">
        <f aca="false">+G36/$B36</f>
        <v>1</v>
      </c>
      <c r="I36" s="22" t="n">
        <v>1</v>
      </c>
      <c r="J36" s="23" t="n">
        <f aca="false">+I36/$B36</f>
        <v>0.5</v>
      </c>
      <c r="K36" s="22" t="n">
        <v>2</v>
      </c>
      <c r="L36" s="23" t="n">
        <f aca="false">+K36/$B36</f>
        <v>1</v>
      </c>
      <c r="M36" s="22" t="n">
        <v>2</v>
      </c>
      <c r="N36" s="23" t="n">
        <f aca="false">+M36/$B36</f>
        <v>1</v>
      </c>
      <c r="O36" s="22" t="n">
        <v>1</v>
      </c>
      <c r="P36" s="23" t="n">
        <f aca="false">+O36/$B36</f>
        <v>0.5</v>
      </c>
    </row>
    <row r="37" customFormat="false" ht="13.2" hidden="false" customHeight="false" outlineLevel="0" collapsed="false">
      <c r="A37" s="42" t="s">
        <v>48</v>
      </c>
      <c r="B37" s="21" t="n">
        <v>13</v>
      </c>
      <c r="C37" s="33" t="n">
        <v>8</v>
      </c>
      <c r="D37" s="23" t="n">
        <f aca="false">+C37/$B37</f>
        <v>0.615384615384615</v>
      </c>
      <c r="E37" s="22" t="n">
        <v>11</v>
      </c>
      <c r="F37" s="23" t="n">
        <f aca="false">+E37/$B37</f>
        <v>0.846153846153846</v>
      </c>
      <c r="G37" s="22" t="n">
        <v>10</v>
      </c>
      <c r="H37" s="23" t="n">
        <f aca="false">+G37/$B37</f>
        <v>0.769230769230769</v>
      </c>
      <c r="I37" s="22" t="n">
        <v>9</v>
      </c>
      <c r="J37" s="23" t="n">
        <f aca="false">+I37/$B37</f>
        <v>0.692307692307692</v>
      </c>
      <c r="K37" s="22" t="n">
        <v>13</v>
      </c>
      <c r="L37" s="23" t="n">
        <f aca="false">+K37/$B37</f>
        <v>1</v>
      </c>
      <c r="M37" s="22" t="n">
        <v>13</v>
      </c>
      <c r="N37" s="23" t="n">
        <f aca="false">+M37/$B37</f>
        <v>1</v>
      </c>
      <c r="O37" s="22" t="n">
        <v>0</v>
      </c>
      <c r="P37" s="23" t="n">
        <f aca="false">+O37/$B37</f>
        <v>0</v>
      </c>
    </row>
    <row r="38" customFormat="false" ht="13.2" hidden="false" customHeight="false" outlineLevel="0" collapsed="false">
      <c r="A38" s="42" t="s">
        <v>49</v>
      </c>
      <c r="B38" s="21" t="n">
        <v>3</v>
      </c>
      <c r="C38" s="33" t="n">
        <v>2</v>
      </c>
      <c r="D38" s="23" t="n">
        <f aca="false">+C38/$B38</f>
        <v>0.666666666666667</v>
      </c>
      <c r="E38" s="22" t="n">
        <v>2</v>
      </c>
      <c r="F38" s="23" t="n">
        <f aca="false">+E38/$B38</f>
        <v>0.666666666666667</v>
      </c>
      <c r="G38" s="22" t="n">
        <v>3</v>
      </c>
      <c r="H38" s="23" t="n">
        <f aca="false">+G38/$B38</f>
        <v>1</v>
      </c>
      <c r="I38" s="22" t="n">
        <v>3</v>
      </c>
      <c r="J38" s="23" t="n">
        <f aca="false">+I38/$B38</f>
        <v>1</v>
      </c>
      <c r="K38" s="22" t="n">
        <v>3</v>
      </c>
      <c r="L38" s="23" t="n">
        <f aca="false">+K38/$B38</f>
        <v>1</v>
      </c>
      <c r="M38" s="22" t="n">
        <v>3</v>
      </c>
      <c r="N38" s="23" t="n">
        <f aca="false">+M38/$B38</f>
        <v>1</v>
      </c>
      <c r="O38" s="22" t="n">
        <v>0</v>
      </c>
      <c r="P38" s="23" t="n">
        <f aca="false">+O38/$B38</f>
        <v>0</v>
      </c>
    </row>
    <row r="39" customFormat="false" ht="13.2" hidden="false" customHeight="false" outlineLevel="0" collapsed="false">
      <c r="A39" s="42" t="s">
        <v>50</v>
      </c>
      <c r="B39" s="21" t="n">
        <v>187</v>
      </c>
      <c r="C39" s="33" t="n">
        <v>93</v>
      </c>
      <c r="D39" s="23" t="n">
        <f aca="false">+C39/$B39</f>
        <v>0.497326203208556</v>
      </c>
      <c r="E39" s="22" t="n">
        <v>130</v>
      </c>
      <c r="F39" s="23" t="n">
        <f aca="false">+E39/$B39</f>
        <v>0.695187165775401</v>
      </c>
      <c r="G39" s="22" t="n">
        <v>66</v>
      </c>
      <c r="H39" s="23" t="n">
        <f aca="false">+G39/$B39</f>
        <v>0.352941176470588</v>
      </c>
      <c r="I39" s="22" t="n">
        <v>143</v>
      </c>
      <c r="J39" s="23" t="n">
        <f aca="false">+I39/$B39</f>
        <v>0.764705882352941</v>
      </c>
      <c r="K39" s="22" t="n">
        <v>131</v>
      </c>
      <c r="L39" s="23" t="n">
        <f aca="false">+K39/$B39</f>
        <v>0.700534759358289</v>
      </c>
      <c r="M39" s="22" t="n">
        <v>171</v>
      </c>
      <c r="N39" s="23" t="n">
        <f aca="false">+M39/$B39</f>
        <v>0.914438502673797</v>
      </c>
      <c r="O39" s="22" t="n">
        <v>28</v>
      </c>
      <c r="P39" s="23" t="n">
        <f aca="false">+O39/$B39</f>
        <v>0.149732620320856</v>
      </c>
    </row>
    <row r="40" customFormat="false" ht="13.2" hidden="false" customHeight="false" outlineLevel="0" collapsed="false">
      <c r="A40" s="42" t="s">
        <v>51</v>
      </c>
      <c r="B40" s="21" t="n">
        <v>3</v>
      </c>
      <c r="C40" s="33" t="n">
        <v>3</v>
      </c>
      <c r="D40" s="23" t="n">
        <f aca="false">+C40/$B40</f>
        <v>1</v>
      </c>
      <c r="E40" s="22" t="n">
        <v>3</v>
      </c>
      <c r="F40" s="23" t="n">
        <f aca="false">+E40/$B40</f>
        <v>1</v>
      </c>
      <c r="G40" s="22" t="n">
        <v>1</v>
      </c>
      <c r="H40" s="23" t="n">
        <f aca="false">+G40/$B40</f>
        <v>0.333333333333333</v>
      </c>
      <c r="I40" s="22" t="n">
        <v>1</v>
      </c>
      <c r="J40" s="23" t="n">
        <f aca="false">+I40/$B40</f>
        <v>0.333333333333333</v>
      </c>
      <c r="K40" s="22" t="n">
        <v>3</v>
      </c>
      <c r="L40" s="23" t="n">
        <f aca="false">+K40/$B40</f>
        <v>1</v>
      </c>
      <c r="M40" s="22" t="n">
        <v>3</v>
      </c>
      <c r="N40" s="23" t="n">
        <f aca="false">+M40/$B40</f>
        <v>1</v>
      </c>
      <c r="O40" s="22" t="n">
        <v>0</v>
      </c>
      <c r="P40" s="23" t="n">
        <f aca="false">+O40/$B40</f>
        <v>0</v>
      </c>
    </row>
    <row r="41" customFormat="false" ht="13.2" hidden="false" customHeight="false" outlineLevel="0" collapsed="false">
      <c r="A41" s="42" t="s">
        <v>52</v>
      </c>
      <c r="B41" s="21" t="n">
        <v>1</v>
      </c>
      <c r="C41" s="33" t="n">
        <v>0</v>
      </c>
      <c r="D41" s="23" t="n">
        <f aca="false">+C41/$B41</f>
        <v>0</v>
      </c>
      <c r="E41" s="22" t="n">
        <v>1</v>
      </c>
      <c r="F41" s="23" t="n">
        <f aca="false">+E41/$B41</f>
        <v>1</v>
      </c>
      <c r="G41" s="22" t="n">
        <v>1</v>
      </c>
      <c r="H41" s="23" t="n">
        <f aca="false">+G41/$B41</f>
        <v>1</v>
      </c>
      <c r="I41" s="22" t="n">
        <v>1</v>
      </c>
      <c r="J41" s="23" t="n">
        <f aca="false">+I41/$B41</f>
        <v>1</v>
      </c>
      <c r="K41" s="22" t="n">
        <v>1</v>
      </c>
      <c r="L41" s="23" t="n">
        <f aca="false">+K41/$B41</f>
        <v>1</v>
      </c>
      <c r="M41" s="22" t="n">
        <v>1</v>
      </c>
      <c r="N41" s="23" t="n">
        <f aca="false">+M41/$B41</f>
        <v>1</v>
      </c>
      <c r="O41" s="22" t="n">
        <v>0</v>
      </c>
      <c r="P41" s="23" t="n">
        <f aca="false">+O41/$B41</f>
        <v>0</v>
      </c>
    </row>
    <row r="42" customFormat="false" ht="13.2" hidden="false" customHeight="false" outlineLevel="0" collapsed="false">
      <c r="A42" s="42" t="s">
        <v>53</v>
      </c>
      <c r="B42" s="21" t="n">
        <v>6</v>
      </c>
      <c r="C42" s="33" t="n">
        <v>1</v>
      </c>
      <c r="D42" s="23" t="n">
        <f aca="false">+C42/$B42</f>
        <v>0.166666666666667</v>
      </c>
      <c r="E42" s="22" t="n">
        <v>6</v>
      </c>
      <c r="F42" s="23" t="n">
        <f aca="false">+E42/$B42</f>
        <v>1</v>
      </c>
      <c r="G42" s="22" t="n">
        <v>3</v>
      </c>
      <c r="H42" s="23" t="n">
        <f aca="false">+G42/$B42</f>
        <v>0.5</v>
      </c>
      <c r="I42" s="22" t="n">
        <v>4</v>
      </c>
      <c r="J42" s="23" t="n">
        <f aca="false">+I42/$B42</f>
        <v>0.666666666666667</v>
      </c>
      <c r="K42" s="22" t="n">
        <v>6</v>
      </c>
      <c r="L42" s="23" t="n">
        <f aca="false">+K42/$B42</f>
        <v>1</v>
      </c>
      <c r="M42" s="22" t="n">
        <v>6</v>
      </c>
      <c r="N42" s="23" t="n">
        <f aca="false">+M42/$B42</f>
        <v>1</v>
      </c>
      <c r="O42" s="22" t="n">
        <v>0</v>
      </c>
      <c r="P42" s="23" t="n">
        <f aca="false">+O42/$B42</f>
        <v>0</v>
      </c>
    </row>
    <row r="43" customFormat="false" ht="13.2" hidden="false" customHeight="false" outlineLevel="0" collapsed="false">
      <c r="A43" s="43" t="s">
        <v>54</v>
      </c>
      <c r="B43" s="25" t="n">
        <v>1</v>
      </c>
      <c r="C43" s="35" t="n">
        <v>1</v>
      </c>
      <c r="D43" s="27" t="n">
        <f aca="false">+C43/$B43</f>
        <v>1</v>
      </c>
      <c r="E43" s="26" t="n">
        <v>1</v>
      </c>
      <c r="F43" s="27" t="n">
        <f aca="false">+E43/$B43</f>
        <v>1</v>
      </c>
      <c r="G43" s="26" t="n">
        <v>1</v>
      </c>
      <c r="H43" s="27" t="n">
        <f aca="false">+G43/$B43</f>
        <v>1</v>
      </c>
      <c r="I43" s="26" t="n">
        <v>1</v>
      </c>
      <c r="J43" s="27" t="n">
        <f aca="false">+I43/$B43</f>
        <v>1</v>
      </c>
      <c r="K43" s="26" t="n">
        <v>1</v>
      </c>
      <c r="L43" s="27" t="n">
        <f aca="false">+K43/$B43</f>
        <v>1</v>
      </c>
      <c r="M43" s="26" t="n">
        <v>1</v>
      </c>
      <c r="N43" s="27" t="n">
        <f aca="false">+M43/$B43</f>
        <v>1</v>
      </c>
      <c r="O43" s="26" t="n">
        <v>0</v>
      </c>
      <c r="P43" s="27" t="n">
        <f aca="false">+O43/$B43</f>
        <v>0</v>
      </c>
    </row>
    <row r="44" customFormat="false" ht="13.2" hidden="false" customHeight="false" outlineLevel="0" collapsed="false">
      <c r="A44" s="41" t="s">
        <v>55</v>
      </c>
      <c r="B44" s="15" t="n">
        <v>2</v>
      </c>
      <c r="C44" s="31" t="n">
        <v>0</v>
      </c>
      <c r="D44" s="17" t="n">
        <f aca="false">+C44/$B44</f>
        <v>0</v>
      </c>
      <c r="E44" s="16" t="n">
        <v>2</v>
      </c>
      <c r="F44" s="17" t="n">
        <f aca="false">+E44/$B44</f>
        <v>1</v>
      </c>
      <c r="G44" s="16" t="n">
        <v>0</v>
      </c>
      <c r="H44" s="17" t="n">
        <f aca="false">+G44/$B44</f>
        <v>0</v>
      </c>
      <c r="I44" s="16" t="n">
        <v>2</v>
      </c>
      <c r="J44" s="17" t="n">
        <f aca="false">+I44/$B44</f>
        <v>1</v>
      </c>
      <c r="K44" s="16" t="n">
        <v>1</v>
      </c>
      <c r="L44" s="17" t="n">
        <f aca="false">+K44/$B44</f>
        <v>0.5</v>
      </c>
      <c r="M44" s="16" t="n">
        <v>2</v>
      </c>
      <c r="N44" s="17" t="n">
        <f aca="false">+M44/$B44</f>
        <v>1</v>
      </c>
      <c r="O44" s="16" t="n">
        <v>2</v>
      </c>
      <c r="P44" s="17" t="n">
        <f aca="false">+O44/$B44</f>
        <v>1</v>
      </c>
    </row>
    <row r="45" customFormat="false" ht="13.2" hidden="false" customHeight="false" outlineLevel="0" collapsed="false">
      <c r="A45" s="42" t="s">
        <v>56</v>
      </c>
      <c r="B45" s="21" t="n">
        <v>2</v>
      </c>
      <c r="C45" s="33" t="n">
        <v>1</v>
      </c>
      <c r="D45" s="23" t="n">
        <f aca="false">+C45/$B45</f>
        <v>0.5</v>
      </c>
      <c r="E45" s="22" t="n">
        <v>1</v>
      </c>
      <c r="F45" s="23" t="n">
        <f aca="false">+E45/$B45</f>
        <v>0.5</v>
      </c>
      <c r="G45" s="22" t="n">
        <v>0</v>
      </c>
      <c r="H45" s="23" t="n">
        <f aca="false">+G45/$B45</f>
        <v>0</v>
      </c>
      <c r="I45" s="22" t="n">
        <v>1</v>
      </c>
      <c r="J45" s="23" t="n">
        <f aca="false">+I45/$B45</f>
        <v>0.5</v>
      </c>
      <c r="K45" s="22" t="n">
        <v>1</v>
      </c>
      <c r="L45" s="23" t="n">
        <f aca="false">+K45/$B45</f>
        <v>0.5</v>
      </c>
      <c r="M45" s="22" t="n">
        <v>2</v>
      </c>
      <c r="N45" s="23" t="n">
        <f aca="false">+M45/$B45</f>
        <v>1</v>
      </c>
      <c r="O45" s="22" t="n">
        <v>1</v>
      </c>
      <c r="P45" s="23" t="n">
        <f aca="false">+O45/$B45</f>
        <v>0.5</v>
      </c>
    </row>
    <row r="46" customFormat="false" ht="13.2" hidden="false" customHeight="false" outlineLevel="0" collapsed="false">
      <c r="A46" s="42" t="s">
        <v>57</v>
      </c>
      <c r="B46" s="21" t="n">
        <v>2</v>
      </c>
      <c r="C46" s="33" t="n">
        <v>1</v>
      </c>
      <c r="D46" s="23" t="n">
        <f aca="false">+C46/$B46</f>
        <v>0.5</v>
      </c>
      <c r="E46" s="22" t="n">
        <v>1</v>
      </c>
      <c r="F46" s="23" t="n">
        <f aca="false">+E46/$B46</f>
        <v>0.5</v>
      </c>
      <c r="G46" s="22" t="n">
        <v>2</v>
      </c>
      <c r="H46" s="23" t="n">
        <f aca="false">+G46/$B46</f>
        <v>1</v>
      </c>
      <c r="I46" s="22" t="n">
        <v>1</v>
      </c>
      <c r="J46" s="23" t="n">
        <f aca="false">+I46/$B46</f>
        <v>0.5</v>
      </c>
      <c r="K46" s="22" t="n">
        <v>2</v>
      </c>
      <c r="L46" s="23" t="n">
        <f aca="false">+K46/$B46</f>
        <v>1</v>
      </c>
      <c r="M46" s="22" t="n">
        <v>2</v>
      </c>
      <c r="N46" s="23" t="n">
        <f aca="false">+M46/$B46</f>
        <v>1</v>
      </c>
      <c r="O46" s="22" t="n">
        <v>0</v>
      </c>
      <c r="P46" s="23" t="n">
        <f aca="false">+O46/$B46</f>
        <v>0</v>
      </c>
    </row>
    <row r="47" customFormat="false" ht="13.2" hidden="false" customHeight="false" outlineLevel="0" collapsed="false">
      <c r="A47" s="42" t="s">
        <v>58</v>
      </c>
      <c r="B47" s="21" t="n">
        <v>1</v>
      </c>
      <c r="C47" s="33" t="n">
        <v>0</v>
      </c>
      <c r="D47" s="23" t="n">
        <f aca="false">+C47/$B47</f>
        <v>0</v>
      </c>
      <c r="E47" s="22" t="n">
        <v>1</v>
      </c>
      <c r="F47" s="23" t="n">
        <f aca="false">+E47/$B47</f>
        <v>1</v>
      </c>
      <c r="G47" s="22" t="n">
        <v>0</v>
      </c>
      <c r="H47" s="23" t="n">
        <f aca="false">+G47/$B47</f>
        <v>0</v>
      </c>
      <c r="I47" s="22" t="n">
        <v>1</v>
      </c>
      <c r="J47" s="23" t="n">
        <f aca="false">+I47/$B47</f>
        <v>1</v>
      </c>
      <c r="K47" s="22" t="n">
        <v>1</v>
      </c>
      <c r="L47" s="23" t="n">
        <f aca="false">+K47/$B47</f>
        <v>1</v>
      </c>
      <c r="M47" s="22" t="n">
        <v>1</v>
      </c>
      <c r="N47" s="23" t="n">
        <f aca="false">+M47/$B47</f>
        <v>1</v>
      </c>
      <c r="O47" s="22" t="n">
        <v>0</v>
      </c>
      <c r="P47" s="23" t="n">
        <f aca="false">+O47/$B47</f>
        <v>0</v>
      </c>
    </row>
    <row r="48" customFormat="false" ht="13.2" hidden="false" customHeight="false" outlineLevel="0" collapsed="false">
      <c r="A48" s="42" t="s">
        <v>59</v>
      </c>
      <c r="B48" s="21" t="n">
        <v>2</v>
      </c>
      <c r="C48" s="33" t="n">
        <v>2</v>
      </c>
      <c r="D48" s="23" t="n">
        <f aca="false">+C48/$B48</f>
        <v>1</v>
      </c>
      <c r="E48" s="22" t="n">
        <v>2</v>
      </c>
      <c r="F48" s="23" t="n">
        <f aca="false">+E48/$B48</f>
        <v>1</v>
      </c>
      <c r="G48" s="22" t="n">
        <v>1</v>
      </c>
      <c r="H48" s="23" t="n">
        <f aca="false">+G48/$B48</f>
        <v>0.5</v>
      </c>
      <c r="I48" s="22" t="n">
        <v>2</v>
      </c>
      <c r="J48" s="23" t="n">
        <f aca="false">+I48/$B48</f>
        <v>1</v>
      </c>
      <c r="K48" s="22" t="n">
        <v>0</v>
      </c>
      <c r="L48" s="23" t="n">
        <f aca="false">+K48/$B48</f>
        <v>0</v>
      </c>
      <c r="M48" s="22" t="n">
        <v>2</v>
      </c>
      <c r="N48" s="23" t="n">
        <f aca="false">+M48/$B48</f>
        <v>1</v>
      </c>
      <c r="O48" s="22" t="n">
        <v>0</v>
      </c>
      <c r="P48" s="23" t="n">
        <f aca="false">+O48/$B48</f>
        <v>0</v>
      </c>
    </row>
    <row r="49" customFormat="false" ht="13.2" hidden="false" customHeight="false" outlineLevel="0" collapsed="false">
      <c r="A49" s="42" t="s">
        <v>60</v>
      </c>
      <c r="B49" s="21" t="n">
        <v>2</v>
      </c>
      <c r="C49" s="33" t="n">
        <v>2</v>
      </c>
      <c r="D49" s="23" t="n">
        <f aca="false">+C49/$B49</f>
        <v>1</v>
      </c>
      <c r="E49" s="22" t="n">
        <v>2</v>
      </c>
      <c r="F49" s="23" t="n">
        <f aca="false">+E49/$B49</f>
        <v>1</v>
      </c>
      <c r="G49" s="22" t="n">
        <v>1</v>
      </c>
      <c r="H49" s="23" t="n">
        <f aca="false">+G49/$B49</f>
        <v>0.5</v>
      </c>
      <c r="I49" s="22" t="n">
        <v>2</v>
      </c>
      <c r="J49" s="23" t="n">
        <f aca="false">+I49/$B49</f>
        <v>1</v>
      </c>
      <c r="K49" s="22" t="n">
        <v>2</v>
      </c>
      <c r="L49" s="23" t="n">
        <f aca="false">+K49/$B49</f>
        <v>1</v>
      </c>
      <c r="M49" s="22" t="n">
        <v>2</v>
      </c>
      <c r="N49" s="23" t="n">
        <f aca="false">+M49/$B49</f>
        <v>1</v>
      </c>
      <c r="O49" s="22" t="n">
        <v>0</v>
      </c>
      <c r="P49" s="23" t="n">
        <f aca="false">+O49/$B49</f>
        <v>0</v>
      </c>
    </row>
    <row r="50" customFormat="false" ht="13.2" hidden="false" customHeight="false" outlineLevel="0" collapsed="false">
      <c r="A50" s="42" t="s">
        <v>61</v>
      </c>
      <c r="B50" s="21" t="n">
        <v>31</v>
      </c>
      <c r="C50" s="33" t="n">
        <v>27</v>
      </c>
      <c r="D50" s="23" t="n">
        <f aca="false">+C50/$B50</f>
        <v>0.870967741935484</v>
      </c>
      <c r="E50" s="22" t="n">
        <v>25</v>
      </c>
      <c r="F50" s="23" t="n">
        <f aca="false">+E50/$B50</f>
        <v>0.806451612903226</v>
      </c>
      <c r="G50" s="22" t="n">
        <v>13</v>
      </c>
      <c r="H50" s="23" t="n">
        <f aca="false">+G50/$B50</f>
        <v>0.419354838709677</v>
      </c>
      <c r="I50" s="22" t="n">
        <v>12</v>
      </c>
      <c r="J50" s="23" t="n">
        <f aca="false">+I50/$B50</f>
        <v>0.387096774193548</v>
      </c>
      <c r="K50" s="22" t="n">
        <v>28</v>
      </c>
      <c r="L50" s="23" t="n">
        <f aca="false">+K50/$B50</f>
        <v>0.903225806451613</v>
      </c>
      <c r="M50" s="22" t="n">
        <v>30</v>
      </c>
      <c r="N50" s="23" t="n">
        <f aca="false">+M50/$B50</f>
        <v>0.967741935483871</v>
      </c>
      <c r="O50" s="22" t="n">
        <v>10</v>
      </c>
      <c r="P50" s="23" t="n">
        <f aca="false">+O50/$B50</f>
        <v>0.32258064516129</v>
      </c>
    </row>
    <row r="51" customFormat="false" ht="13.2" hidden="false" customHeight="false" outlineLevel="0" collapsed="false">
      <c r="A51" s="43" t="s">
        <v>64</v>
      </c>
      <c r="B51" s="25" t="n">
        <v>31</v>
      </c>
      <c r="C51" s="35" t="n">
        <v>21</v>
      </c>
      <c r="D51" s="27" t="n">
        <f aca="false">+C51/$B51</f>
        <v>0.67741935483871</v>
      </c>
      <c r="E51" s="26" t="n">
        <v>27</v>
      </c>
      <c r="F51" s="27" t="n">
        <f aca="false">+E51/$B51</f>
        <v>0.870967741935484</v>
      </c>
      <c r="G51" s="26" t="n">
        <v>19</v>
      </c>
      <c r="H51" s="27" t="n">
        <f aca="false">+G51/$B51</f>
        <v>0.612903225806452</v>
      </c>
      <c r="I51" s="26" t="n">
        <v>11</v>
      </c>
      <c r="J51" s="27" t="n">
        <f aca="false">+I51/$B51</f>
        <v>0.354838709677419</v>
      </c>
      <c r="K51" s="26" t="n">
        <v>26</v>
      </c>
      <c r="L51" s="27" t="n">
        <f aca="false">+K51/$B51</f>
        <v>0.838709677419355</v>
      </c>
      <c r="M51" s="26" t="n">
        <v>25</v>
      </c>
      <c r="N51" s="27" t="n">
        <f aca="false">+M51/$B51</f>
        <v>0.806451612903226</v>
      </c>
      <c r="O51" s="26" t="n">
        <v>21</v>
      </c>
      <c r="P51" s="27" t="n">
        <f aca="false">+O51/$B51</f>
        <v>0.67741935483871</v>
      </c>
    </row>
    <row r="52" customFormat="false" ht="13.2" hidden="false" customHeight="false" outlineLevel="0" collapsed="false">
      <c r="A52" s="41" t="s">
        <v>65</v>
      </c>
      <c r="B52" s="15" t="n">
        <v>1</v>
      </c>
      <c r="C52" s="31" t="n">
        <v>1</v>
      </c>
      <c r="D52" s="17" t="n">
        <f aca="false">+C52/$B52</f>
        <v>1</v>
      </c>
      <c r="E52" s="16" t="n">
        <v>1</v>
      </c>
      <c r="F52" s="17" t="n">
        <f aca="false">+E52/$B52</f>
        <v>1</v>
      </c>
      <c r="G52" s="16" t="n">
        <v>1</v>
      </c>
      <c r="H52" s="17" t="n">
        <f aca="false">+G52/$B52</f>
        <v>1</v>
      </c>
      <c r="I52" s="16" t="n">
        <v>1</v>
      </c>
      <c r="J52" s="17" t="n">
        <f aca="false">+I52/$B52</f>
        <v>1</v>
      </c>
      <c r="K52" s="16" t="n">
        <v>0</v>
      </c>
      <c r="L52" s="17" t="n">
        <f aca="false">+K52/$B52</f>
        <v>0</v>
      </c>
      <c r="M52" s="16" t="n">
        <v>1</v>
      </c>
      <c r="N52" s="17" t="n">
        <f aca="false">+M52/$B52</f>
        <v>1</v>
      </c>
      <c r="O52" s="16" t="n">
        <v>0</v>
      </c>
      <c r="P52" s="17" t="n">
        <f aca="false">+O52/$B52</f>
        <v>0</v>
      </c>
    </row>
    <row r="53" customFormat="false" ht="13.2" hidden="false" customHeight="false" outlineLevel="0" collapsed="false">
      <c r="A53" s="42" t="s">
        <v>66</v>
      </c>
      <c r="B53" s="21" t="n">
        <v>2</v>
      </c>
      <c r="C53" s="33" t="n">
        <v>1</v>
      </c>
      <c r="D53" s="23" t="n">
        <f aca="false">+C53/$B53</f>
        <v>0.5</v>
      </c>
      <c r="E53" s="22" t="n">
        <v>1</v>
      </c>
      <c r="F53" s="23" t="n">
        <f aca="false">+E53/$B53</f>
        <v>0.5</v>
      </c>
      <c r="G53" s="22" t="n">
        <v>1</v>
      </c>
      <c r="H53" s="23" t="n">
        <f aca="false">+G53/$B53</f>
        <v>0.5</v>
      </c>
      <c r="I53" s="22" t="n">
        <v>1</v>
      </c>
      <c r="J53" s="23" t="n">
        <f aca="false">+I53/$B53</f>
        <v>0.5</v>
      </c>
      <c r="K53" s="22" t="n">
        <v>1</v>
      </c>
      <c r="L53" s="23" t="n">
        <f aca="false">+K53/$B53</f>
        <v>0.5</v>
      </c>
      <c r="M53" s="22" t="n">
        <v>2</v>
      </c>
      <c r="N53" s="23" t="n">
        <f aca="false">+M53/$B53</f>
        <v>1</v>
      </c>
      <c r="O53" s="22" t="n">
        <v>0</v>
      </c>
      <c r="P53" s="23" t="n">
        <f aca="false">+O53/$B53</f>
        <v>0</v>
      </c>
    </row>
    <row r="54" customFormat="false" ht="13.2" hidden="false" customHeight="false" outlineLevel="0" collapsed="false">
      <c r="A54" s="42" t="s">
        <v>67</v>
      </c>
      <c r="B54" s="21" t="n">
        <v>1</v>
      </c>
      <c r="C54" s="33" t="n">
        <v>1</v>
      </c>
      <c r="D54" s="23" t="n">
        <f aca="false">+C54/$B54</f>
        <v>1</v>
      </c>
      <c r="E54" s="22" t="n">
        <v>1</v>
      </c>
      <c r="F54" s="23" t="n">
        <f aca="false">+E54/$B54</f>
        <v>1</v>
      </c>
      <c r="G54" s="22" t="n">
        <v>1</v>
      </c>
      <c r="H54" s="23" t="n">
        <f aca="false">+G54/$B54</f>
        <v>1</v>
      </c>
      <c r="I54" s="22" t="n">
        <v>1</v>
      </c>
      <c r="J54" s="23" t="n">
        <f aca="false">+I54/$B54</f>
        <v>1</v>
      </c>
      <c r="K54" s="22" t="n">
        <v>1</v>
      </c>
      <c r="L54" s="23" t="n">
        <f aca="false">+K54/$B54</f>
        <v>1</v>
      </c>
      <c r="M54" s="22" t="n">
        <v>1</v>
      </c>
      <c r="N54" s="23" t="n">
        <f aca="false">+M54/$B54</f>
        <v>1</v>
      </c>
      <c r="O54" s="22" t="n">
        <v>1</v>
      </c>
      <c r="P54" s="23" t="n">
        <f aca="false">+O54/$B54</f>
        <v>1</v>
      </c>
    </row>
    <row r="55" customFormat="false" ht="13.2" hidden="false" customHeight="false" outlineLevel="0" collapsed="false">
      <c r="A55" s="42" t="s">
        <v>68</v>
      </c>
      <c r="B55" s="21" t="n">
        <v>4</v>
      </c>
      <c r="C55" s="33" t="n">
        <v>2</v>
      </c>
      <c r="D55" s="23" t="n">
        <f aca="false">+C55/$B55</f>
        <v>0.5</v>
      </c>
      <c r="E55" s="22" t="n">
        <v>4</v>
      </c>
      <c r="F55" s="23" t="n">
        <f aca="false">+E55/$B55</f>
        <v>1</v>
      </c>
      <c r="G55" s="22" t="n">
        <v>2</v>
      </c>
      <c r="H55" s="23" t="n">
        <f aca="false">+G55/$B55</f>
        <v>0.5</v>
      </c>
      <c r="I55" s="22" t="n">
        <v>2</v>
      </c>
      <c r="J55" s="23" t="n">
        <f aca="false">+I55/$B55</f>
        <v>0.5</v>
      </c>
      <c r="K55" s="22" t="n">
        <v>2</v>
      </c>
      <c r="L55" s="23" t="n">
        <f aca="false">+K55/$B55</f>
        <v>0.5</v>
      </c>
      <c r="M55" s="22" t="n">
        <v>4</v>
      </c>
      <c r="N55" s="23" t="n">
        <f aca="false">+M55/$B55</f>
        <v>1</v>
      </c>
      <c r="O55" s="22" t="n">
        <v>0</v>
      </c>
      <c r="P55" s="23" t="n">
        <f aca="false">+O55/$B55</f>
        <v>0</v>
      </c>
    </row>
    <row r="56" customFormat="false" ht="13.2" hidden="false" customHeight="false" outlineLevel="0" collapsed="false">
      <c r="A56" s="42" t="s">
        <v>69</v>
      </c>
      <c r="B56" s="21" t="n">
        <v>23</v>
      </c>
      <c r="C56" s="33" t="n">
        <v>21</v>
      </c>
      <c r="D56" s="23" t="n">
        <f aca="false">+C56/$B56</f>
        <v>0.91304347826087</v>
      </c>
      <c r="E56" s="22" t="n">
        <v>11</v>
      </c>
      <c r="F56" s="23" t="n">
        <f aca="false">+E56/$B56</f>
        <v>0.478260869565217</v>
      </c>
      <c r="G56" s="22" t="n">
        <v>11</v>
      </c>
      <c r="H56" s="23" t="n">
        <f aca="false">+G56/$B56</f>
        <v>0.478260869565217</v>
      </c>
      <c r="I56" s="22" t="n">
        <v>1</v>
      </c>
      <c r="J56" s="23" t="n">
        <f aca="false">+I56/$B56</f>
        <v>0.0434782608695652</v>
      </c>
      <c r="K56" s="22" t="n">
        <v>18</v>
      </c>
      <c r="L56" s="23" t="n">
        <f aca="false">+K56/$B56</f>
        <v>0.782608695652174</v>
      </c>
      <c r="M56" s="22" t="n">
        <v>22</v>
      </c>
      <c r="N56" s="23" t="n">
        <f aca="false">+M56/$B56</f>
        <v>0.956521739130435</v>
      </c>
      <c r="O56" s="22" t="n">
        <v>0</v>
      </c>
      <c r="P56" s="23" t="n">
        <f aca="false">+O56/$B56</f>
        <v>0</v>
      </c>
    </row>
    <row r="57" customFormat="false" ht="13.2" hidden="false" customHeight="false" outlineLevel="0" collapsed="false">
      <c r="A57" s="42" t="s">
        <v>70</v>
      </c>
      <c r="B57" s="21" t="n">
        <v>9</v>
      </c>
      <c r="C57" s="33" t="n">
        <v>8</v>
      </c>
      <c r="D57" s="23" t="n">
        <f aca="false">+C57/$B57</f>
        <v>0.888888888888889</v>
      </c>
      <c r="E57" s="22" t="n">
        <v>9</v>
      </c>
      <c r="F57" s="23" t="n">
        <f aca="false">+E57/$B57</f>
        <v>1</v>
      </c>
      <c r="G57" s="22" t="n">
        <v>5</v>
      </c>
      <c r="H57" s="23" t="n">
        <f aca="false">+G57/$B57</f>
        <v>0.555555555555556</v>
      </c>
      <c r="I57" s="22" t="n">
        <v>4</v>
      </c>
      <c r="J57" s="23" t="n">
        <f aca="false">+I57/$B57</f>
        <v>0.444444444444444</v>
      </c>
      <c r="K57" s="22" t="n">
        <v>7</v>
      </c>
      <c r="L57" s="23" t="n">
        <f aca="false">+K57/$B57</f>
        <v>0.777777777777778</v>
      </c>
      <c r="M57" s="22" t="n">
        <v>8</v>
      </c>
      <c r="N57" s="23" t="n">
        <f aca="false">+M57/$B57</f>
        <v>0.888888888888889</v>
      </c>
      <c r="O57" s="22" t="n">
        <v>2</v>
      </c>
      <c r="P57" s="23" t="n">
        <f aca="false">+O57/$B57</f>
        <v>0.222222222222222</v>
      </c>
    </row>
    <row r="58" customFormat="false" ht="13.2" hidden="false" customHeight="false" outlineLevel="0" collapsed="false">
      <c r="A58" s="42" t="s">
        <v>71</v>
      </c>
      <c r="B58" s="21" t="n">
        <v>50</v>
      </c>
      <c r="C58" s="33" t="n">
        <v>34</v>
      </c>
      <c r="D58" s="23" t="n">
        <f aca="false">+C58/$B58</f>
        <v>0.68</v>
      </c>
      <c r="E58" s="22" t="n">
        <v>42</v>
      </c>
      <c r="F58" s="23" t="n">
        <f aca="false">+E58/$B58</f>
        <v>0.84</v>
      </c>
      <c r="G58" s="22" t="n">
        <v>19</v>
      </c>
      <c r="H58" s="23" t="n">
        <f aca="false">+G58/$B58</f>
        <v>0.38</v>
      </c>
      <c r="I58" s="22" t="n">
        <v>40</v>
      </c>
      <c r="J58" s="23" t="n">
        <f aca="false">+I58/$B58</f>
        <v>0.8</v>
      </c>
      <c r="K58" s="22" t="n">
        <v>39</v>
      </c>
      <c r="L58" s="23" t="n">
        <f aca="false">+K58/$B58</f>
        <v>0.78</v>
      </c>
      <c r="M58" s="22" t="n">
        <v>50</v>
      </c>
      <c r="N58" s="23" t="n">
        <f aca="false">+M58/$B58</f>
        <v>1</v>
      </c>
      <c r="O58" s="22" t="n">
        <v>0</v>
      </c>
      <c r="P58" s="23" t="n">
        <f aca="false">+O58/$B58</f>
        <v>0</v>
      </c>
    </row>
    <row r="59" customFormat="false" ht="13.2" hidden="false" customHeight="false" outlineLevel="0" collapsed="false">
      <c r="A59" s="42" t="s">
        <v>72</v>
      </c>
      <c r="B59" s="21" t="n">
        <v>20</v>
      </c>
      <c r="C59" s="33" t="n">
        <v>8</v>
      </c>
      <c r="D59" s="23" t="n">
        <f aca="false">+C59/$B59</f>
        <v>0.4</v>
      </c>
      <c r="E59" s="22" t="n">
        <v>12</v>
      </c>
      <c r="F59" s="23" t="n">
        <f aca="false">+E59/$B59</f>
        <v>0.6</v>
      </c>
      <c r="G59" s="22" t="n">
        <v>9</v>
      </c>
      <c r="H59" s="23" t="n">
        <f aca="false">+G59/$B59</f>
        <v>0.45</v>
      </c>
      <c r="I59" s="22" t="n">
        <v>8</v>
      </c>
      <c r="J59" s="23" t="n">
        <f aca="false">+I59/$B59</f>
        <v>0.4</v>
      </c>
      <c r="K59" s="22" t="n">
        <v>6</v>
      </c>
      <c r="L59" s="23" t="n">
        <f aca="false">+K59/$B59</f>
        <v>0.3</v>
      </c>
      <c r="M59" s="22" t="n">
        <v>18</v>
      </c>
      <c r="N59" s="23" t="n">
        <f aca="false">+M59/$B59</f>
        <v>0.9</v>
      </c>
      <c r="O59" s="22" t="n">
        <v>3</v>
      </c>
      <c r="P59" s="23" t="n">
        <f aca="false">+O59/$B59</f>
        <v>0.15</v>
      </c>
    </row>
    <row r="60" customFormat="false" ht="13.2" hidden="false" customHeight="false" outlineLevel="0" collapsed="false">
      <c r="A60" s="42" t="s">
        <v>73</v>
      </c>
      <c r="B60" s="21" t="n">
        <v>8</v>
      </c>
      <c r="C60" s="33" t="n">
        <v>7</v>
      </c>
      <c r="D60" s="23" t="n">
        <f aca="false">+C60/$B60</f>
        <v>0.875</v>
      </c>
      <c r="E60" s="22" t="n">
        <v>7</v>
      </c>
      <c r="F60" s="23" t="n">
        <f aca="false">+E60/$B60</f>
        <v>0.875</v>
      </c>
      <c r="G60" s="22" t="n">
        <v>7</v>
      </c>
      <c r="H60" s="23" t="n">
        <f aca="false">+G60/$B60</f>
        <v>0.875</v>
      </c>
      <c r="I60" s="22" t="n">
        <v>5</v>
      </c>
      <c r="J60" s="23" t="n">
        <f aca="false">+I60/$B60</f>
        <v>0.625</v>
      </c>
      <c r="K60" s="22" t="n">
        <v>7</v>
      </c>
      <c r="L60" s="23" t="n">
        <f aca="false">+K60/$B60</f>
        <v>0.875</v>
      </c>
      <c r="M60" s="22" t="n">
        <v>7</v>
      </c>
      <c r="N60" s="23" t="n">
        <f aca="false">+M60/$B60</f>
        <v>0.875</v>
      </c>
      <c r="O60" s="22" t="n">
        <v>2</v>
      </c>
      <c r="P60" s="23" t="n">
        <f aca="false">+O60/$B60</f>
        <v>0.25</v>
      </c>
    </row>
    <row r="61" customFormat="false" ht="13.2" hidden="false" customHeight="false" outlineLevel="0" collapsed="false">
      <c r="A61" s="43" t="s">
        <v>74</v>
      </c>
      <c r="B61" s="25" t="n">
        <v>11</v>
      </c>
      <c r="C61" s="35" t="n">
        <v>8</v>
      </c>
      <c r="D61" s="27" t="n">
        <f aca="false">+C61/$B61</f>
        <v>0.727272727272727</v>
      </c>
      <c r="E61" s="26" t="n">
        <v>10</v>
      </c>
      <c r="F61" s="27" t="n">
        <f aca="false">+E61/$B61</f>
        <v>0.909090909090909</v>
      </c>
      <c r="G61" s="26" t="n">
        <v>11</v>
      </c>
      <c r="H61" s="27" t="n">
        <f aca="false">+G61/$B61</f>
        <v>1</v>
      </c>
      <c r="I61" s="26" t="n">
        <v>10</v>
      </c>
      <c r="J61" s="27" t="n">
        <f aca="false">+I61/$B61</f>
        <v>0.909090909090909</v>
      </c>
      <c r="K61" s="26" t="n">
        <v>11</v>
      </c>
      <c r="L61" s="27" t="n">
        <f aca="false">+K61/$B61</f>
        <v>1</v>
      </c>
      <c r="M61" s="26" t="n">
        <v>11</v>
      </c>
      <c r="N61" s="27" t="n">
        <f aca="false">+M61/$B61</f>
        <v>1</v>
      </c>
      <c r="O61" s="26" t="n">
        <v>1</v>
      </c>
      <c r="P61" s="27" t="n">
        <f aca="false">+O61/$B61</f>
        <v>0.0909090909090909</v>
      </c>
    </row>
    <row r="62" customFormat="false" ht="13.2" hidden="false" customHeight="false" outlineLevel="0" collapsed="false">
      <c r="A62" s="41" t="s">
        <v>75</v>
      </c>
      <c r="B62" s="15" t="n">
        <v>1</v>
      </c>
      <c r="C62" s="31" t="n">
        <v>0</v>
      </c>
      <c r="D62" s="17" t="n">
        <f aca="false">+C62/$B62</f>
        <v>0</v>
      </c>
      <c r="E62" s="16" t="n">
        <v>1</v>
      </c>
      <c r="F62" s="17" t="n">
        <f aca="false">+E62/$B62</f>
        <v>1</v>
      </c>
      <c r="G62" s="16" t="n">
        <v>0</v>
      </c>
      <c r="H62" s="17" t="n">
        <f aca="false">+G62/$B62</f>
        <v>0</v>
      </c>
      <c r="I62" s="16" t="n">
        <v>1</v>
      </c>
      <c r="J62" s="17" t="n">
        <f aca="false">+I62/$B62</f>
        <v>1</v>
      </c>
      <c r="K62" s="16" t="n">
        <v>0</v>
      </c>
      <c r="L62" s="17" t="n">
        <f aca="false">+K62/$B62</f>
        <v>0</v>
      </c>
      <c r="M62" s="16" t="n">
        <v>1</v>
      </c>
      <c r="N62" s="17" t="n">
        <f aca="false">+M62/$B62</f>
        <v>1</v>
      </c>
      <c r="O62" s="16" t="n">
        <v>0</v>
      </c>
      <c r="P62" s="17" t="n">
        <f aca="false">+O62/$B62</f>
        <v>0</v>
      </c>
    </row>
    <row r="63" customFormat="false" ht="13.2" hidden="false" customHeight="false" outlineLevel="0" collapsed="false">
      <c r="A63" s="42" t="s">
        <v>76</v>
      </c>
      <c r="B63" s="21" t="n">
        <v>2</v>
      </c>
      <c r="C63" s="33" t="n">
        <v>1</v>
      </c>
      <c r="D63" s="23" t="n">
        <f aca="false">+C63/$B63</f>
        <v>0.5</v>
      </c>
      <c r="E63" s="22" t="n">
        <v>0</v>
      </c>
      <c r="F63" s="23" t="n">
        <f aca="false">+E63/$B63</f>
        <v>0</v>
      </c>
      <c r="G63" s="22" t="n">
        <v>2</v>
      </c>
      <c r="H63" s="23" t="n">
        <f aca="false">+G63/$B63</f>
        <v>1</v>
      </c>
      <c r="I63" s="22" t="n">
        <v>1</v>
      </c>
      <c r="J63" s="23" t="n">
        <f aca="false">+I63/$B63</f>
        <v>0.5</v>
      </c>
      <c r="K63" s="22" t="n">
        <v>0</v>
      </c>
      <c r="L63" s="23" t="n">
        <f aca="false">+K63/$B63</f>
        <v>0</v>
      </c>
      <c r="M63" s="22" t="n">
        <v>1</v>
      </c>
      <c r="N63" s="23" t="n">
        <f aca="false">+M63/$B63</f>
        <v>0.5</v>
      </c>
      <c r="O63" s="22" t="n">
        <v>0</v>
      </c>
      <c r="P63" s="23" t="n">
        <f aca="false">+O63/$B63</f>
        <v>0</v>
      </c>
    </row>
    <row r="64" customFormat="false" ht="13.2" hidden="false" customHeight="false" outlineLevel="0" collapsed="false">
      <c r="A64" s="42" t="s">
        <v>77</v>
      </c>
      <c r="B64" s="21" t="n">
        <v>1</v>
      </c>
      <c r="C64" s="33" t="n">
        <v>1</v>
      </c>
      <c r="D64" s="23" t="n">
        <f aca="false">+C64/$B64</f>
        <v>1</v>
      </c>
      <c r="E64" s="22" t="n">
        <v>0</v>
      </c>
      <c r="F64" s="23" t="n">
        <f aca="false">+E64/$B64</f>
        <v>0</v>
      </c>
      <c r="G64" s="22" t="n">
        <v>1</v>
      </c>
      <c r="H64" s="23" t="n">
        <f aca="false">+G64/$B64</f>
        <v>1</v>
      </c>
      <c r="I64" s="22" t="n">
        <v>0</v>
      </c>
      <c r="J64" s="23" t="n">
        <f aca="false">+I64/$B64</f>
        <v>0</v>
      </c>
      <c r="K64" s="22" t="n">
        <v>0</v>
      </c>
      <c r="L64" s="23" t="n">
        <f aca="false">+K64/$B64</f>
        <v>0</v>
      </c>
      <c r="M64" s="22" t="n">
        <v>1</v>
      </c>
      <c r="N64" s="23" t="n">
        <f aca="false">+M64/$B64</f>
        <v>1</v>
      </c>
      <c r="O64" s="22" t="n">
        <v>0</v>
      </c>
      <c r="P64" s="23" t="n">
        <f aca="false">+O64/$B64</f>
        <v>0</v>
      </c>
    </row>
    <row r="65" customFormat="false" ht="13.2" hidden="false" customHeight="false" outlineLevel="0" collapsed="false">
      <c r="A65" s="42" t="s">
        <v>78</v>
      </c>
      <c r="B65" s="21" t="n">
        <v>1</v>
      </c>
      <c r="C65" s="33" t="n">
        <v>1</v>
      </c>
      <c r="D65" s="23" t="n">
        <f aca="false">+C65/$B65</f>
        <v>1</v>
      </c>
      <c r="E65" s="22" t="n">
        <v>1</v>
      </c>
      <c r="F65" s="23" t="n">
        <f aca="false">+E65/$B65</f>
        <v>1</v>
      </c>
      <c r="G65" s="22" t="n">
        <v>0</v>
      </c>
      <c r="H65" s="23" t="n">
        <f aca="false">+G65/$B65</f>
        <v>0</v>
      </c>
      <c r="I65" s="22" t="n">
        <v>1</v>
      </c>
      <c r="J65" s="23" t="n">
        <f aca="false">+I65/$B65</f>
        <v>1</v>
      </c>
      <c r="K65" s="22" t="n">
        <v>0</v>
      </c>
      <c r="L65" s="23" t="n">
        <f aca="false">+K65/$B65</f>
        <v>0</v>
      </c>
      <c r="M65" s="22" t="n">
        <v>1</v>
      </c>
      <c r="N65" s="23" t="n">
        <f aca="false">+M65/$B65</f>
        <v>1</v>
      </c>
      <c r="O65" s="22" t="n">
        <v>1</v>
      </c>
      <c r="P65" s="23" t="n">
        <f aca="false">+O65/$B65</f>
        <v>1</v>
      </c>
    </row>
    <row r="66" customFormat="false" ht="13.2" hidden="false" customHeight="false" outlineLevel="0" collapsed="false">
      <c r="A66" s="42" t="s">
        <v>79</v>
      </c>
      <c r="B66" s="21" t="n">
        <v>9</v>
      </c>
      <c r="C66" s="33" t="n">
        <v>3</v>
      </c>
      <c r="D66" s="23" t="n">
        <f aca="false">+C66/$B66</f>
        <v>0.333333333333333</v>
      </c>
      <c r="E66" s="22" t="n">
        <v>9</v>
      </c>
      <c r="F66" s="23" t="n">
        <f aca="false">+E66/$B66</f>
        <v>1</v>
      </c>
      <c r="G66" s="22" t="n">
        <v>6</v>
      </c>
      <c r="H66" s="23" t="n">
        <f aca="false">+G66/$B66</f>
        <v>0.666666666666667</v>
      </c>
      <c r="I66" s="22" t="n">
        <v>7</v>
      </c>
      <c r="J66" s="23" t="n">
        <f aca="false">+I66/$B66</f>
        <v>0.777777777777778</v>
      </c>
      <c r="K66" s="22" t="n">
        <v>8</v>
      </c>
      <c r="L66" s="23" t="n">
        <f aca="false">+K66/$B66</f>
        <v>0.888888888888889</v>
      </c>
      <c r="M66" s="22" t="n">
        <v>9</v>
      </c>
      <c r="N66" s="23" t="n">
        <f aca="false">+M66/$B66</f>
        <v>1</v>
      </c>
      <c r="O66" s="22" t="n">
        <v>0</v>
      </c>
      <c r="P66" s="23" t="n">
        <f aca="false">+O66/$B66</f>
        <v>0</v>
      </c>
    </row>
    <row r="67" customFormat="false" ht="13.2" hidden="false" customHeight="false" outlineLevel="0" collapsed="false">
      <c r="A67" s="42" t="s">
        <v>80</v>
      </c>
      <c r="B67" s="21" t="n">
        <v>1</v>
      </c>
      <c r="C67" s="33" t="n">
        <v>1</v>
      </c>
      <c r="D67" s="23" t="n">
        <f aca="false">+C67/$B67</f>
        <v>1</v>
      </c>
      <c r="E67" s="22" t="n">
        <v>1</v>
      </c>
      <c r="F67" s="23" t="n">
        <f aca="false">+E67/$B67</f>
        <v>1</v>
      </c>
      <c r="G67" s="22" t="n">
        <v>1</v>
      </c>
      <c r="H67" s="23" t="n">
        <f aca="false">+G67/$B67</f>
        <v>1</v>
      </c>
      <c r="I67" s="22" t="n">
        <v>1</v>
      </c>
      <c r="J67" s="23" t="n">
        <f aca="false">+I67/$B67</f>
        <v>1</v>
      </c>
      <c r="K67" s="22" t="n">
        <v>1</v>
      </c>
      <c r="L67" s="23" t="n">
        <f aca="false">+K67/$B67</f>
        <v>1</v>
      </c>
      <c r="M67" s="22" t="n">
        <v>1</v>
      </c>
      <c r="N67" s="23" t="n">
        <f aca="false">+M67/$B67</f>
        <v>1</v>
      </c>
      <c r="O67" s="22" t="n">
        <v>0</v>
      </c>
      <c r="P67" s="23" t="n">
        <f aca="false">+O67/$B67</f>
        <v>0</v>
      </c>
    </row>
    <row r="68" customFormat="false" ht="13.2" hidden="false" customHeight="false" outlineLevel="0" collapsed="false">
      <c r="A68" s="42" t="s">
        <v>81</v>
      </c>
      <c r="B68" s="21" t="n">
        <v>293</v>
      </c>
      <c r="C68" s="33" t="n">
        <v>272</v>
      </c>
      <c r="D68" s="23" t="n">
        <f aca="false">+C68/$B68</f>
        <v>0.928327645051195</v>
      </c>
      <c r="E68" s="22" t="n">
        <v>256</v>
      </c>
      <c r="F68" s="23" t="n">
        <f aca="false">+E68/$B68</f>
        <v>0.873720136518771</v>
      </c>
      <c r="G68" s="22" t="n">
        <v>126</v>
      </c>
      <c r="H68" s="23" t="n">
        <f aca="false">+G68/$B68</f>
        <v>0.430034129692833</v>
      </c>
      <c r="I68" s="22" t="n">
        <v>276</v>
      </c>
      <c r="J68" s="23" t="n">
        <f aca="false">+I68/$B68</f>
        <v>0.9419795221843</v>
      </c>
      <c r="K68" s="22" t="n">
        <v>273</v>
      </c>
      <c r="L68" s="23" t="n">
        <f aca="false">+K68/$B68</f>
        <v>0.931740614334471</v>
      </c>
      <c r="M68" s="22" t="n">
        <v>288</v>
      </c>
      <c r="N68" s="23" t="n">
        <f aca="false">+M68/$B68</f>
        <v>0.982935153583618</v>
      </c>
      <c r="O68" s="22" t="n">
        <v>69</v>
      </c>
      <c r="P68" s="23" t="n">
        <f aca="false">+O68/$B68</f>
        <v>0.235494880546075</v>
      </c>
    </row>
    <row r="69" customFormat="false" ht="13.2" hidden="false" customHeight="false" outlineLevel="0" collapsed="false">
      <c r="A69" s="42" t="s">
        <v>82</v>
      </c>
      <c r="B69" s="21" t="n">
        <v>1</v>
      </c>
      <c r="C69" s="33" t="n">
        <v>1</v>
      </c>
      <c r="D69" s="23" t="n">
        <f aca="false">+C69/$B69</f>
        <v>1</v>
      </c>
      <c r="E69" s="22" t="n">
        <v>1</v>
      </c>
      <c r="F69" s="23" t="n">
        <f aca="false">+E69/$B69</f>
        <v>1</v>
      </c>
      <c r="G69" s="22" t="n">
        <v>0</v>
      </c>
      <c r="H69" s="23" t="n">
        <f aca="false">+G69/$B69</f>
        <v>0</v>
      </c>
      <c r="I69" s="22" t="n">
        <v>0</v>
      </c>
      <c r="J69" s="23" t="n">
        <f aca="false">+I69/$B69</f>
        <v>0</v>
      </c>
      <c r="K69" s="22" t="n">
        <v>1</v>
      </c>
      <c r="L69" s="23" t="n">
        <f aca="false">+K69/$B69</f>
        <v>1</v>
      </c>
      <c r="M69" s="22" t="n">
        <v>1</v>
      </c>
      <c r="N69" s="23" t="n">
        <f aca="false">+M69/$B69</f>
        <v>1</v>
      </c>
      <c r="O69" s="22" t="n">
        <v>0</v>
      </c>
      <c r="P69" s="23" t="n">
        <f aca="false">+O69/$B69</f>
        <v>0</v>
      </c>
    </row>
    <row r="70" customFormat="false" ht="13.2" hidden="false" customHeight="false" outlineLevel="0" collapsed="false">
      <c r="A70" s="42" t="s">
        <v>83</v>
      </c>
      <c r="B70" s="21" t="n">
        <v>14</v>
      </c>
      <c r="C70" s="33" t="n">
        <v>8</v>
      </c>
      <c r="D70" s="23" t="n">
        <f aca="false">+C70/$B70</f>
        <v>0.571428571428571</v>
      </c>
      <c r="E70" s="22" t="n">
        <v>14</v>
      </c>
      <c r="F70" s="23" t="n">
        <f aca="false">+E70/$B70</f>
        <v>1</v>
      </c>
      <c r="G70" s="22" t="n">
        <v>11</v>
      </c>
      <c r="H70" s="23" t="n">
        <f aca="false">+G70/$B70</f>
        <v>0.785714285714286</v>
      </c>
      <c r="I70" s="22" t="n">
        <v>6</v>
      </c>
      <c r="J70" s="23" t="n">
        <f aca="false">+I70/$B70</f>
        <v>0.428571428571429</v>
      </c>
      <c r="K70" s="22" t="n">
        <v>11</v>
      </c>
      <c r="L70" s="23" t="n">
        <f aca="false">+K70/$B70</f>
        <v>0.785714285714286</v>
      </c>
      <c r="M70" s="22" t="n">
        <v>14</v>
      </c>
      <c r="N70" s="23" t="n">
        <f aca="false">+M70/$B70</f>
        <v>1</v>
      </c>
      <c r="O70" s="22" t="n">
        <v>0</v>
      </c>
      <c r="P70" s="23" t="n">
        <f aca="false">+O70/$B70</f>
        <v>0</v>
      </c>
    </row>
    <row r="71" customFormat="false" ht="13.2" hidden="false" customHeight="false" outlineLevel="0" collapsed="false">
      <c r="A71" s="43" t="s">
        <v>84</v>
      </c>
      <c r="B71" s="25" t="n">
        <v>29</v>
      </c>
      <c r="C71" s="35" t="n">
        <v>25</v>
      </c>
      <c r="D71" s="27" t="n">
        <f aca="false">+C71/$B71</f>
        <v>0.862068965517241</v>
      </c>
      <c r="E71" s="26" t="n">
        <v>27</v>
      </c>
      <c r="F71" s="27" t="n">
        <f aca="false">+E71/$B71</f>
        <v>0.931034482758621</v>
      </c>
      <c r="G71" s="26" t="n">
        <v>20</v>
      </c>
      <c r="H71" s="27" t="n">
        <f aca="false">+G71/$B71</f>
        <v>0.689655172413793</v>
      </c>
      <c r="I71" s="26" t="n">
        <v>21</v>
      </c>
      <c r="J71" s="27" t="n">
        <f aca="false">+I71/$B71</f>
        <v>0.724137931034483</v>
      </c>
      <c r="K71" s="26" t="n">
        <v>25</v>
      </c>
      <c r="L71" s="27" t="n">
        <f aca="false">+K71/$B71</f>
        <v>0.862068965517241</v>
      </c>
      <c r="M71" s="26" t="n">
        <v>28</v>
      </c>
      <c r="N71" s="27" t="n">
        <f aca="false">+M71/$B71</f>
        <v>0.96551724137931</v>
      </c>
      <c r="O71" s="26" t="n">
        <v>0</v>
      </c>
      <c r="P71" s="27" t="n">
        <f aca="false">+O71/$B71</f>
        <v>0</v>
      </c>
    </row>
    <row r="72" customFormat="false" ht="13.2" hidden="false" customHeight="false" outlineLevel="0" collapsed="false">
      <c r="A72" s="42" t="s">
        <v>85</v>
      </c>
      <c r="B72" s="21" t="n">
        <v>5</v>
      </c>
      <c r="C72" s="33" t="n">
        <v>5</v>
      </c>
      <c r="D72" s="23" t="n">
        <f aca="false">+C72/$B72</f>
        <v>1</v>
      </c>
      <c r="E72" s="22" t="n">
        <v>3</v>
      </c>
      <c r="F72" s="23" t="n">
        <f aca="false">+E72/$B72</f>
        <v>0.6</v>
      </c>
      <c r="G72" s="22" t="n">
        <v>0</v>
      </c>
      <c r="H72" s="23" t="n">
        <f aca="false">+G72/$B72</f>
        <v>0</v>
      </c>
      <c r="I72" s="22" t="n">
        <v>3</v>
      </c>
      <c r="J72" s="23" t="n">
        <f aca="false">+I72/$B72</f>
        <v>0.6</v>
      </c>
      <c r="K72" s="22" t="n">
        <v>1</v>
      </c>
      <c r="L72" s="23" t="n">
        <f aca="false">+K72/$B72</f>
        <v>0.2</v>
      </c>
      <c r="M72" s="16" t="n">
        <v>5</v>
      </c>
      <c r="N72" s="17" t="n">
        <f aca="false">+M72/$B72</f>
        <v>1</v>
      </c>
      <c r="O72" s="16" t="n">
        <v>0</v>
      </c>
      <c r="P72" s="17" t="n">
        <f aca="false">+O72/$B72</f>
        <v>0</v>
      </c>
    </row>
    <row r="73" customFormat="false" ht="13.2" hidden="false" customHeight="false" outlineLevel="0" collapsed="false">
      <c r="A73" s="42" t="s">
        <v>86</v>
      </c>
      <c r="B73" s="21" t="n">
        <v>12</v>
      </c>
      <c r="C73" s="33" t="n">
        <v>9</v>
      </c>
      <c r="D73" s="23" t="n">
        <f aca="false">+C73/$B73</f>
        <v>0.75</v>
      </c>
      <c r="E73" s="22" t="n">
        <v>11</v>
      </c>
      <c r="F73" s="23" t="n">
        <f aca="false">+E73/$B73</f>
        <v>0.916666666666667</v>
      </c>
      <c r="G73" s="22" t="n">
        <v>10</v>
      </c>
      <c r="H73" s="23" t="n">
        <f aca="false">+G73/$B73</f>
        <v>0.833333333333333</v>
      </c>
      <c r="I73" s="22" t="n">
        <v>10</v>
      </c>
      <c r="J73" s="23" t="n">
        <f aca="false">+I73/$B73</f>
        <v>0.833333333333333</v>
      </c>
      <c r="K73" s="22" t="n">
        <v>9</v>
      </c>
      <c r="L73" s="23" t="n">
        <f aca="false">+K73/$B73</f>
        <v>0.75</v>
      </c>
      <c r="M73" s="22" t="n">
        <v>12</v>
      </c>
      <c r="N73" s="23" t="n">
        <f aca="false">+M73/$B73</f>
        <v>1</v>
      </c>
      <c r="O73" s="22" t="n">
        <v>2</v>
      </c>
      <c r="P73" s="23" t="n">
        <f aca="false">+O73/$B73</f>
        <v>0.166666666666667</v>
      </c>
    </row>
    <row r="74" customFormat="false" ht="13.2" hidden="false" customHeight="false" outlineLevel="0" collapsed="false">
      <c r="A74" s="42" t="s">
        <v>87</v>
      </c>
      <c r="B74" s="21" t="n">
        <v>11</v>
      </c>
      <c r="C74" s="33" t="n">
        <v>8</v>
      </c>
      <c r="D74" s="23" t="n">
        <f aca="false">+C74/$B74</f>
        <v>0.727272727272727</v>
      </c>
      <c r="E74" s="22" t="n">
        <v>10</v>
      </c>
      <c r="F74" s="23" t="n">
        <f aca="false">+E74/$B74</f>
        <v>0.909090909090909</v>
      </c>
      <c r="G74" s="22" t="n">
        <v>7</v>
      </c>
      <c r="H74" s="23" t="n">
        <f aca="false">+G74/$B74</f>
        <v>0.636363636363636</v>
      </c>
      <c r="I74" s="22" t="n">
        <v>10</v>
      </c>
      <c r="J74" s="23" t="n">
        <f aca="false">+I74/$B74</f>
        <v>0.909090909090909</v>
      </c>
      <c r="K74" s="22" t="n">
        <v>10</v>
      </c>
      <c r="L74" s="23" t="n">
        <f aca="false">+K74/$B74</f>
        <v>0.909090909090909</v>
      </c>
      <c r="M74" s="22" t="n">
        <v>11</v>
      </c>
      <c r="N74" s="23" t="n">
        <f aca="false">+M74/$B74</f>
        <v>1</v>
      </c>
      <c r="O74" s="22" t="n">
        <v>2</v>
      </c>
      <c r="P74" s="23" t="n">
        <f aca="false">+O74/$B74</f>
        <v>0.181818181818182</v>
      </c>
    </row>
    <row r="75" customFormat="false" ht="13.2" hidden="false" customHeight="false" outlineLevel="0" collapsed="false">
      <c r="A75" s="42" t="s">
        <v>88</v>
      </c>
      <c r="B75" s="21" t="n">
        <v>115</v>
      </c>
      <c r="C75" s="33" t="n">
        <v>57</v>
      </c>
      <c r="D75" s="23" t="n">
        <f aca="false">+C75/$B75</f>
        <v>0.495652173913044</v>
      </c>
      <c r="E75" s="22" t="n">
        <v>100</v>
      </c>
      <c r="F75" s="23" t="n">
        <f aca="false">+E75/$B75</f>
        <v>0.869565217391304</v>
      </c>
      <c r="G75" s="22" t="n">
        <v>93</v>
      </c>
      <c r="H75" s="23" t="n">
        <f aca="false">+G75/$B75</f>
        <v>0.808695652173913</v>
      </c>
      <c r="I75" s="22" t="n">
        <v>103</v>
      </c>
      <c r="J75" s="23" t="n">
        <f aca="false">+I75/$B75</f>
        <v>0.895652173913044</v>
      </c>
      <c r="K75" s="22" t="n">
        <v>100</v>
      </c>
      <c r="L75" s="23" t="n">
        <f aca="false">+K75/$B75</f>
        <v>0.869565217391304</v>
      </c>
      <c r="M75" s="22" t="n">
        <v>113</v>
      </c>
      <c r="N75" s="23" t="n">
        <f aca="false">+M75/$B75</f>
        <v>0.982608695652174</v>
      </c>
      <c r="O75" s="22" t="n">
        <v>9</v>
      </c>
      <c r="P75" s="23" t="n">
        <f aca="false">+O75/$B75</f>
        <v>0.0782608695652174</v>
      </c>
    </row>
    <row r="76" customFormat="false" ht="13.2" hidden="false" customHeight="false" outlineLevel="0" collapsed="false">
      <c r="A76" s="42" t="s">
        <v>89</v>
      </c>
      <c r="B76" s="21" t="n">
        <v>12</v>
      </c>
      <c r="C76" s="33" t="n">
        <v>10</v>
      </c>
      <c r="D76" s="23" t="n">
        <f aca="false">+C76/$B76</f>
        <v>0.833333333333333</v>
      </c>
      <c r="E76" s="22" t="n">
        <v>7</v>
      </c>
      <c r="F76" s="23" t="n">
        <f aca="false">+E76/$B76</f>
        <v>0.583333333333333</v>
      </c>
      <c r="G76" s="22" t="n">
        <v>10</v>
      </c>
      <c r="H76" s="23" t="n">
        <f aca="false">+G76/$B76</f>
        <v>0.833333333333333</v>
      </c>
      <c r="I76" s="22" t="n">
        <v>12</v>
      </c>
      <c r="J76" s="23" t="n">
        <f aca="false">+I76/$B76</f>
        <v>1</v>
      </c>
      <c r="K76" s="22" t="n">
        <v>7</v>
      </c>
      <c r="L76" s="23" t="n">
        <f aca="false">+K76/$B76</f>
        <v>0.583333333333333</v>
      </c>
      <c r="M76" s="22" t="n">
        <v>12</v>
      </c>
      <c r="N76" s="23" t="n">
        <f aca="false">+M76/$B76</f>
        <v>1</v>
      </c>
      <c r="O76" s="22" t="n">
        <v>0</v>
      </c>
      <c r="P76" s="23" t="n">
        <f aca="false">+O76/$B76</f>
        <v>0</v>
      </c>
    </row>
    <row r="77" customFormat="false" ht="13.2" hidden="false" customHeight="false" outlineLevel="0" collapsed="false">
      <c r="A77" s="42" t="s">
        <v>90</v>
      </c>
      <c r="B77" s="21" t="n">
        <v>6</v>
      </c>
      <c r="C77" s="33" t="n">
        <v>6</v>
      </c>
      <c r="D77" s="23" t="n">
        <f aca="false">+C77/$B77</f>
        <v>1</v>
      </c>
      <c r="E77" s="22" t="n">
        <v>3</v>
      </c>
      <c r="F77" s="23" t="n">
        <f aca="false">+E77/$B77</f>
        <v>0.5</v>
      </c>
      <c r="G77" s="22" t="n">
        <v>5</v>
      </c>
      <c r="H77" s="23" t="n">
        <f aca="false">+G77/$B77</f>
        <v>0.833333333333333</v>
      </c>
      <c r="I77" s="22" t="n">
        <v>6</v>
      </c>
      <c r="J77" s="23" t="n">
        <f aca="false">+I77/$B77</f>
        <v>1</v>
      </c>
      <c r="K77" s="22" t="n">
        <v>5</v>
      </c>
      <c r="L77" s="23" t="n">
        <f aca="false">+K77/$B77</f>
        <v>0.833333333333333</v>
      </c>
      <c r="M77" s="22" t="n">
        <v>6</v>
      </c>
      <c r="N77" s="23" t="n">
        <f aca="false">+M77/$B77</f>
        <v>1</v>
      </c>
      <c r="O77" s="22" t="n">
        <v>0</v>
      </c>
      <c r="P77" s="23" t="n">
        <f aca="false">+O77/$B77</f>
        <v>0</v>
      </c>
    </row>
    <row r="78" customFormat="false" ht="13.2" hidden="false" customHeight="false" outlineLevel="0" collapsed="false">
      <c r="A78" s="43" t="s">
        <v>91</v>
      </c>
      <c r="B78" s="25" t="n">
        <v>11</v>
      </c>
      <c r="C78" s="35" t="n">
        <v>10</v>
      </c>
      <c r="D78" s="27" t="n">
        <f aca="false">+C78/$B78</f>
        <v>0.909090909090909</v>
      </c>
      <c r="E78" s="26" t="n">
        <v>5</v>
      </c>
      <c r="F78" s="27" t="n">
        <f aca="false">+E78/$B78</f>
        <v>0.454545454545455</v>
      </c>
      <c r="G78" s="26" t="n">
        <v>6</v>
      </c>
      <c r="H78" s="27" t="n">
        <f aca="false">+G78/$B78</f>
        <v>0.545454545454545</v>
      </c>
      <c r="I78" s="26" t="n">
        <v>3</v>
      </c>
      <c r="J78" s="27" t="n">
        <f aca="false">+I78/$B78</f>
        <v>0.272727272727273</v>
      </c>
      <c r="K78" s="26" t="n">
        <v>9</v>
      </c>
      <c r="L78" s="27" t="n">
        <f aca="false">+K78/$B78</f>
        <v>0.818181818181818</v>
      </c>
      <c r="M78" s="26" t="n">
        <v>11</v>
      </c>
      <c r="N78" s="27" t="n">
        <f aca="false">+M78/$B78</f>
        <v>1</v>
      </c>
      <c r="O78" s="26" t="n">
        <v>3</v>
      </c>
      <c r="P78" s="27" t="n">
        <f aca="false">+O78/$B78</f>
        <v>0.272727272727273</v>
      </c>
    </row>
    <row r="79" s="49" customFormat="true" ht="13.2" hidden="false" customHeight="false" outlineLevel="0" collapsed="false">
      <c r="A79" s="44" t="s">
        <v>101</v>
      </c>
      <c r="B79" s="45" t="n">
        <f aca="false">SUM(B4:B78)</f>
        <v>1726</v>
      </c>
      <c r="C79" s="46" t="n">
        <f aca="false">SUM(C4:C78)</f>
        <v>1299</v>
      </c>
      <c r="D79" s="47" t="n">
        <f aca="false">+C79/$B79</f>
        <v>0.75260718424102</v>
      </c>
      <c r="E79" s="46" t="n">
        <f aca="false">SUM(E4:E78)</f>
        <v>1442</v>
      </c>
      <c r="F79" s="47" t="n">
        <f aca="false">+E79/$B79</f>
        <v>0.835457705677868</v>
      </c>
      <c r="G79" s="46" t="n">
        <f aca="false">SUM(G4:G78)</f>
        <v>839</v>
      </c>
      <c r="H79" s="47" t="n">
        <f aca="false">+G79/$B79</f>
        <v>0.486095017381228</v>
      </c>
      <c r="I79" s="46" t="n">
        <f aca="false">SUM(I4:I78)</f>
        <v>1226</v>
      </c>
      <c r="J79" s="47" t="n">
        <f aca="false">+I79/$B79</f>
        <v>0.710312862108922</v>
      </c>
      <c r="K79" s="46" t="n">
        <f aca="false">SUM(K4:K78)</f>
        <v>1449</v>
      </c>
      <c r="L79" s="47" t="n">
        <f aca="false">+K79/$B79</f>
        <v>0.839513325608343</v>
      </c>
      <c r="M79" s="48" t="n">
        <f aca="false">SUM(M4:M78)</f>
        <v>1668</v>
      </c>
      <c r="N79" s="47" t="n">
        <f aca="false">+M79/$B79</f>
        <v>0.966396292004635</v>
      </c>
      <c r="O79" s="48" t="n">
        <f aca="false">SUM(O4:O78)</f>
        <v>206</v>
      </c>
      <c r="P79" s="47" t="n">
        <f aca="false">+O79/$B79</f>
        <v>0.119351100811124</v>
      </c>
    </row>
    <row r="80" customFormat="false" ht="13.2" hidden="false" customHeight="false" outlineLevel="0" collapsed="false">
      <c r="B80" s="50"/>
      <c r="C80" s="50"/>
      <c r="D80" s="50"/>
      <c r="E80" s="50"/>
      <c r="G80" s="50"/>
      <c r="I80" s="50"/>
      <c r="K80" s="50"/>
      <c r="M80" s="50"/>
    </row>
    <row r="81" customFormat="false" ht="13.2" hidden="false" customHeight="false" outlineLevel="0" collapsed="false">
      <c r="B81" s="50"/>
      <c r="C81" s="50"/>
      <c r="D81" s="50"/>
      <c r="E81" s="50"/>
      <c r="G81" s="50"/>
      <c r="I81" s="50"/>
      <c r="K81" s="50"/>
      <c r="M81" s="50"/>
    </row>
  </sheetData>
  <mergeCells count="7">
    <mergeCell ref="C2:D2"/>
    <mergeCell ref="E2:F2"/>
    <mergeCell ref="G2:H2"/>
    <mergeCell ref="I2:J2"/>
    <mergeCell ref="K2:L2"/>
    <mergeCell ref="M2:N2"/>
    <mergeCell ref="O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8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5" activeCellId="0" sqref="A5"/>
    </sheetView>
  </sheetViews>
  <sheetFormatPr defaultColWidth="9.1015625" defaultRowHeight="13.2" zeroHeight="false" outlineLevelRow="0" outlineLevelCol="0"/>
  <cols>
    <col collapsed="false" customWidth="true" hidden="false" outlineLevel="0" max="1" min="1" style="2" width="15.87"/>
    <col collapsed="false" customWidth="true" hidden="false" outlineLevel="0" max="2" min="2" style="2" width="6.43"/>
    <col collapsed="false" customWidth="true" hidden="false" outlineLevel="0" max="3" min="3" style="2" width="6.55"/>
    <col collapsed="false" customWidth="true" hidden="false" outlineLevel="0" max="4" min="4" style="2" width="7.32"/>
    <col collapsed="false" customWidth="true" hidden="false" outlineLevel="0" max="5" min="5" style="2" width="6.43"/>
    <col collapsed="false" customWidth="true" hidden="false" outlineLevel="0" max="6" min="6" style="2" width="8.33"/>
    <col collapsed="false" customWidth="true" hidden="false" outlineLevel="0" max="7" min="7" style="2" width="7.55"/>
    <col collapsed="false" customWidth="true" hidden="false" outlineLevel="0" max="8" min="8" style="2" width="8.33"/>
    <col collapsed="false" customWidth="true" hidden="false" outlineLevel="0" max="9" min="9" style="2" width="7.88"/>
    <col collapsed="false" customWidth="true" hidden="false" outlineLevel="0" max="10" min="10" style="2" width="6.1"/>
    <col collapsed="false" customWidth="true" hidden="false" outlineLevel="0" max="11" min="11" style="2" width="8.99"/>
    <col collapsed="false" customWidth="true" hidden="false" outlineLevel="0" max="12" min="12" style="2" width="7.55"/>
    <col collapsed="false" customWidth="true" hidden="false" outlineLevel="0" max="13" min="13" style="2" width="7.99"/>
    <col collapsed="false" customWidth="true" hidden="false" outlineLevel="0" max="14" min="14" style="2" width="8.1"/>
    <col collapsed="false" customWidth="true" hidden="false" outlineLevel="0" max="15" min="15" style="2" width="8.66"/>
    <col collapsed="false" customWidth="true" hidden="false" outlineLevel="0" max="16" min="16" style="2" width="7.66"/>
    <col collapsed="false" customWidth="true" hidden="false" outlineLevel="0" max="17" min="17" style="2" width="10.55"/>
    <col collapsed="false" customWidth="true" hidden="false" outlineLevel="0" max="18" min="18" style="2" width="7.43"/>
    <col collapsed="false" customWidth="false" hidden="false" outlineLevel="0" max="257" min="19" style="2" width="9.1"/>
  </cols>
  <sheetData>
    <row r="1" customFormat="false" ht="13.2" hidden="false" customHeight="false" outlineLevel="0" collapsed="false">
      <c r="A1" s="3" t="s">
        <v>102</v>
      </c>
    </row>
    <row r="2" customFormat="false" ht="30" hidden="false" customHeight="true" outlineLevel="0" collapsed="false">
      <c r="A2" s="51"/>
      <c r="B2" s="5" t="s">
        <v>11</v>
      </c>
      <c r="C2" s="52" t="s">
        <v>103</v>
      </c>
      <c r="D2" s="52"/>
      <c r="E2" s="7" t="s">
        <v>104</v>
      </c>
      <c r="F2" s="7"/>
      <c r="G2" s="7"/>
      <c r="H2" s="7"/>
      <c r="I2" s="7"/>
      <c r="J2" s="7"/>
      <c r="K2" s="52" t="s">
        <v>105</v>
      </c>
      <c r="L2" s="52"/>
      <c r="M2" s="52" t="s">
        <v>106</v>
      </c>
      <c r="N2" s="52"/>
      <c r="O2" s="52" t="s">
        <v>107</v>
      </c>
      <c r="P2" s="52"/>
      <c r="Q2" s="52" t="s">
        <v>108</v>
      </c>
      <c r="R2" s="52"/>
    </row>
    <row r="3" customFormat="false" ht="50.25" hidden="false" customHeight="true" outlineLevel="0" collapsed="false">
      <c r="A3" s="53"/>
      <c r="B3" s="54"/>
      <c r="C3" s="52"/>
      <c r="D3" s="52"/>
      <c r="E3" s="55" t="s">
        <v>109</v>
      </c>
      <c r="F3" s="55"/>
      <c r="G3" s="56" t="s">
        <v>110</v>
      </c>
      <c r="H3" s="56"/>
      <c r="I3" s="57" t="s">
        <v>97</v>
      </c>
      <c r="J3" s="57"/>
      <c r="K3" s="52"/>
      <c r="L3" s="52"/>
      <c r="M3" s="52"/>
      <c r="N3" s="52"/>
      <c r="O3" s="52"/>
      <c r="P3" s="52"/>
      <c r="Q3" s="52"/>
      <c r="R3" s="52"/>
    </row>
    <row r="4" s="62" customFormat="true" ht="23.25" hidden="false" customHeight="true" outlineLevel="0" collapsed="false">
      <c r="A4" s="58"/>
      <c r="B4" s="59"/>
      <c r="C4" s="58" t="s">
        <v>111</v>
      </c>
      <c r="D4" s="60" t="s">
        <v>12</v>
      </c>
      <c r="E4" s="58" t="s">
        <v>111</v>
      </c>
      <c r="F4" s="60" t="s">
        <v>12</v>
      </c>
      <c r="G4" s="58" t="s">
        <v>111</v>
      </c>
      <c r="H4" s="60" t="s">
        <v>12</v>
      </c>
      <c r="I4" s="58" t="s">
        <v>111</v>
      </c>
      <c r="J4" s="60" t="s">
        <v>12</v>
      </c>
      <c r="K4" s="58" t="s">
        <v>111</v>
      </c>
      <c r="L4" s="60" t="s">
        <v>12</v>
      </c>
      <c r="M4" s="58" t="s">
        <v>111</v>
      </c>
      <c r="N4" s="60" t="s">
        <v>12</v>
      </c>
      <c r="O4" s="58" t="s">
        <v>11</v>
      </c>
      <c r="P4" s="60" t="s">
        <v>12</v>
      </c>
      <c r="Q4" s="61" t="s">
        <v>11</v>
      </c>
      <c r="R4" s="60" t="s">
        <v>12</v>
      </c>
    </row>
    <row r="5" customFormat="false" ht="13.2" hidden="false" customHeight="false" outlineLevel="0" collapsed="false">
      <c r="A5" s="14" t="s">
        <v>14</v>
      </c>
      <c r="B5" s="15" t="n">
        <v>5</v>
      </c>
      <c r="C5" s="16" t="n">
        <v>0</v>
      </c>
      <c r="D5" s="17" t="n">
        <f aca="false">+C5/$B5</f>
        <v>0</v>
      </c>
      <c r="E5" s="16" t="n">
        <v>0</v>
      </c>
      <c r="F5" s="32" t="n">
        <f aca="false">+E5/$B5</f>
        <v>0</v>
      </c>
      <c r="G5" s="16" t="n">
        <v>0</v>
      </c>
      <c r="H5" s="17" t="n">
        <f aca="false">+G5/$B5</f>
        <v>0</v>
      </c>
      <c r="I5" s="31" t="n">
        <v>0</v>
      </c>
      <c r="J5" s="17" t="n">
        <f aca="false">+I5/$B5</f>
        <v>0</v>
      </c>
      <c r="K5" s="16" t="n">
        <v>1</v>
      </c>
      <c r="L5" s="17" t="n">
        <f aca="false">+K5/$B5</f>
        <v>0.2</v>
      </c>
      <c r="M5" s="31" t="n">
        <v>1</v>
      </c>
      <c r="N5" s="32" t="n">
        <f aca="false">+M5/$B5</f>
        <v>0.2</v>
      </c>
      <c r="O5" s="16" t="n">
        <v>0</v>
      </c>
      <c r="P5" s="17" t="n">
        <f aca="false">+O5/$B5</f>
        <v>0</v>
      </c>
      <c r="Q5" s="31" t="n">
        <v>3</v>
      </c>
      <c r="R5" s="17" t="n">
        <f aca="false">+Q5/$B5</f>
        <v>0.6</v>
      </c>
    </row>
    <row r="6" customFormat="false" ht="13.2" hidden="false" customHeight="false" outlineLevel="0" collapsed="false">
      <c r="A6" s="20" t="s">
        <v>15</v>
      </c>
      <c r="B6" s="21" t="n">
        <v>40</v>
      </c>
      <c r="C6" s="22" t="n">
        <v>26</v>
      </c>
      <c r="D6" s="23" t="n">
        <f aca="false">+C6/$B6</f>
        <v>0.65</v>
      </c>
      <c r="E6" s="22" t="n">
        <v>23</v>
      </c>
      <c r="F6" s="34" t="n">
        <f aca="false">+E6/$B6</f>
        <v>0.575</v>
      </c>
      <c r="G6" s="22" t="n">
        <v>8</v>
      </c>
      <c r="H6" s="23" t="n">
        <f aca="false">+G6/$B6</f>
        <v>0.2</v>
      </c>
      <c r="I6" s="33" t="n">
        <v>12</v>
      </c>
      <c r="J6" s="23" t="n">
        <f aca="false">+I6/$B6</f>
        <v>0.3</v>
      </c>
      <c r="K6" s="22" t="n">
        <v>24</v>
      </c>
      <c r="L6" s="23" t="n">
        <f aca="false">+K6/$B6</f>
        <v>0.6</v>
      </c>
      <c r="M6" s="33" t="n">
        <v>27</v>
      </c>
      <c r="N6" s="34" t="n">
        <f aca="false">+M6/$B6</f>
        <v>0.675</v>
      </c>
      <c r="O6" s="22" t="n">
        <v>9</v>
      </c>
      <c r="P6" s="23" t="n">
        <f aca="false">+O6/$B6</f>
        <v>0.225</v>
      </c>
      <c r="Q6" s="33" t="n">
        <v>32</v>
      </c>
      <c r="R6" s="23" t="n">
        <f aca="false">+Q6/$B6</f>
        <v>0.8</v>
      </c>
    </row>
    <row r="7" customFormat="false" ht="13.2" hidden="false" customHeight="false" outlineLevel="0" collapsed="false">
      <c r="A7" s="20" t="s">
        <v>16</v>
      </c>
      <c r="B7" s="21" t="n">
        <v>23</v>
      </c>
      <c r="C7" s="22" t="n">
        <v>7</v>
      </c>
      <c r="D7" s="23" t="n">
        <f aca="false">+C7/$B7</f>
        <v>0.304347826086957</v>
      </c>
      <c r="E7" s="22" t="n">
        <v>19</v>
      </c>
      <c r="F7" s="34" t="n">
        <f aca="false">+E7/$B7</f>
        <v>0.826086956521739</v>
      </c>
      <c r="G7" s="22" t="n">
        <v>1</v>
      </c>
      <c r="H7" s="23" t="n">
        <f aca="false">+G7/$B7</f>
        <v>0.0434782608695652</v>
      </c>
      <c r="I7" s="33" t="n">
        <v>2</v>
      </c>
      <c r="J7" s="23" t="n">
        <f aca="false">+I7/$B7</f>
        <v>0.0869565217391304</v>
      </c>
      <c r="K7" s="22" t="n">
        <v>7</v>
      </c>
      <c r="L7" s="23" t="n">
        <f aca="false">+K7/$B7</f>
        <v>0.304347826086957</v>
      </c>
      <c r="M7" s="33" t="n">
        <v>7</v>
      </c>
      <c r="N7" s="34" t="n">
        <f aca="false">+M7/$B7</f>
        <v>0.304347826086957</v>
      </c>
      <c r="O7" s="22" t="n">
        <v>1</v>
      </c>
      <c r="P7" s="23" t="n">
        <f aca="false">+O7/$B7</f>
        <v>0.0434782608695652</v>
      </c>
      <c r="Q7" s="33" t="n">
        <v>7</v>
      </c>
      <c r="R7" s="23" t="n">
        <f aca="false">+Q7/$B7</f>
        <v>0.304347826086957</v>
      </c>
    </row>
    <row r="8" customFormat="false" ht="13.2" hidden="false" customHeight="false" outlineLevel="0" collapsed="false">
      <c r="A8" s="20" t="s">
        <v>17</v>
      </c>
      <c r="B8" s="21" t="n">
        <v>130</v>
      </c>
      <c r="C8" s="22" t="n">
        <v>52</v>
      </c>
      <c r="D8" s="23" t="n">
        <f aca="false">+C8/$B8</f>
        <v>0.4</v>
      </c>
      <c r="E8" s="22" t="n">
        <v>59</v>
      </c>
      <c r="F8" s="34" t="n">
        <f aca="false">+E8/$B8</f>
        <v>0.453846153846154</v>
      </c>
      <c r="G8" s="22" t="n">
        <v>11</v>
      </c>
      <c r="H8" s="23" t="n">
        <f aca="false">+G8/$B8</f>
        <v>0.0846153846153846</v>
      </c>
      <c r="I8" s="33" t="n">
        <v>11</v>
      </c>
      <c r="J8" s="23" t="n">
        <f aca="false">+I8/$B8</f>
        <v>0.0846153846153846</v>
      </c>
      <c r="K8" s="22" t="n">
        <v>39</v>
      </c>
      <c r="L8" s="23" t="n">
        <f aca="false">+K8/$B8</f>
        <v>0.3</v>
      </c>
      <c r="M8" s="33" t="n">
        <v>58</v>
      </c>
      <c r="N8" s="34" t="n">
        <f aca="false">+M8/$B8</f>
        <v>0.446153846153846</v>
      </c>
      <c r="O8" s="22" t="n">
        <v>18</v>
      </c>
      <c r="P8" s="23" t="n">
        <f aca="false">+O8/$B8</f>
        <v>0.138461538461538</v>
      </c>
      <c r="Q8" s="33" t="n">
        <v>33</v>
      </c>
      <c r="R8" s="23" t="n">
        <f aca="false">+Q8/$B8</f>
        <v>0.253846153846154</v>
      </c>
    </row>
    <row r="9" customFormat="false" ht="13.2" hidden="false" customHeight="false" outlineLevel="0" collapsed="false">
      <c r="A9" s="20" t="s">
        <v>18</v>
      </c>
      <c r="B9" s="21" t="n">
        <v>1</v>
      </c>
      <c r="C9" s="22" t="n">
        <v>0</v>
      </c>
      <c r="D9" s="23" t="n">
        <f aca="false">+C9/$B9</f>
        <v>0</v>
      </c>
      <c r="E9" s="22" t="n">
        <v>0</v>
      </c>
      <c r="F9" s="34" t="n">
        <f aca="false">+E9/$B9</f>
        <v>0</v>
      </c>
      <c r="G9" s="22" t="n">
        <v>0</v>
      </c>
      <c r="H9" s="23" t="n">
        <f aca="false">+G9/$B9</f>
        <v>0</v>
      </c>
      <c r="I9" s="33" t="n">
        <v>0</v>
      </c>
      <c r="J9" s="23" t="n">
        <f aca="false">+I9/$B9</f>
        <v>0</v>
      </c>
      <c r="K9" s="22" t="n">
        <v>0</v>
      </c>
      <c r="L9" s="23" t="n">
        <f aca="false">+K9/$B9</f>
        <v>0</v>
      </c>
      <c r="M9" s="33" t="n">
        <v>0</v>
      </c>
      <c r="N9" s="34" t="n">
        <f aca="false">+M9/$B9</f>
        <v>0</v>
      </c>
      <c r="O9" s="22" t="n">
        <v>0</v>
      </c>
      <c r="P9" s="23" t="n">
        <f aca="false">+O9/$B9</f>
        <v>0</v>
      </c>
      <c r="Q9" s="33" t="n">
        <v>0</v>
      </c>
      <c r="R9" s="23" t="n">
        <f aca="false">+Q9/$B9</f>
        <v>0</v>
      </c>
    </row>
    <row r="10" customFormat="false" ht="13.2" hidden="false" customHeight="false" outlineLevel="0" collapsed="false">
      <c r="A10" s="20" t="s">
        <v>20</v>
      </c>
      <c r="B10" s="21" t="n">
        <v>33</v>
      </c>
      <c r="C10" s="22" t="n">
        <v>24</v>
      </c>
      <c r="D10" s="23" t="n">
        <f aca="false">+C10/$B10</f>
        <v>0.727272727272727</v>
      </c>
      <c r="E10" s="22" t="n">
        <v>28</v>
      </c>
      <c r="F10" s="34" t="n">
        <f aca="false">+E10/$B10</f>
        <v>0.848484848484849</v>
      </c>
      <c r="G10" s="22" t="n">
        <v>11</v>
      </c>
      <c r="H10" s="23" t="n">
        <f aca="false">+G10/$B10</f>
        <v>0.333333333333333</v>
      </c>
      <c r="I10" s="33" t="n">
        <v>16</v>
      </c>
      <c r="J10" s="23" t="n">
        <f aca="false">+I10/$B10</f>
        <v>0.484848484848485</v>
      </c>
      <c r="K10" s="22" t="n">
        <v>19</v>
      </c>
      <c r="L10" s="23" t="n">
        <f aca="false">+K10/$B10</f>
        <v>0.575757575757576</v>
      </c>
      <c r="M10" s="33" t="n">
        <v>16</v>
      </c>
      <c r="N10" s="34" t="n">
        <f aca="false">+M10/$B10</f>
        <v>0.484848484848485</v>
      </c>
      <c r="O10" s="22" t="n">
        <v>8</v>
      </c>
      <c r="P10" s="23" t="n">
        <f aca="false">+O10/$B10</f>
        <v>0.242424242424242</v>
      </c>
      <c r="Q10" s="33" t="n">
        <v>18</v>
      </c>
      <c r="R10" s="23" t="n">
        <f aca="false">+Q10/$B10</f>
        <v>0.545454545454545</v>
      </c>
    </row>
    <row r="11" customFormat="false" ht="13.2" hidden="false" customHeight="false" outlineLevel="0" collapsed="false">
      <c r="A11" s="20" t="s">
        <v>21</v>
      </c>
      <c r="B11" s="21" t="n">
        <v>9</v>
      </c>
      <c r="C11" s="22" t="n">
        <v>5</v>
      </c>
      <c r="D11" s="23" t="n">
        <f aca="false">+C11/$B11</f>
        <v>0.555555555555556</v>
      </c>
      <c r="E11" s="22" t="n">
        <v>6</v>
      </c>
      <c r="F11" s="34" t="n">
        <f aca="false">+E11/$B11</f>
        <v>0.666666666666667</v>
      </c>
      <c r="G11" s="22" t="n">
        <v>2</v>
      </c>
      <c r="H11" s="23" t="n">
        <f aca="false">+G11/$B11</f>
        <v>0.222222222222222</v>
      </c>
      <c r="I11" s="33" t="n">
        <v>4</v>
      </c>
      <c r="J11" s="23" t="n">
        <f aca="false">+I11/$B11</f>
        <v>0.444444444444444</v>
      </c>
      <c r="K11" s="22" t="n">
        <v>5</v>
      </c>
      <c r="L11" s="23" t="n">
        <f aca="false">+K11/$B11</f>
        <v>0.555555555555556</v>
      </c>
      <c r="M11" s="33" t="n">
        <v>4</v>
      </c>
      <c r="N11" s="34" t="n">
        <f aca="false">+M11/$B11</f>
        <v>0.444444444444444</v>
      </c>
      <c r="O11" s="22" t="n">
        <v>0</v>
      </c>
      <c r="P11" s="23" t="n">
        <f aca="false">+O11/$B11</f>
        <v>0</v>
      </c>
      <c r="Q11" s="33" t="n">
        <v>7</v>
      </c>
      <c r="R11" s="23" t="n">
        <f aca="false">+Q11/$B11</f>
        <v>0.777777777777778</v>
      </c>
    </row>
    <row r="12" customFormat="false" ht="13.2" hidden="false" customHeight="false" outlineLevel="0" collapsed="false">
      <c r="A12" s="20" t="s">
        <v>22</v>
      </c>
      <c r="B12" s="21" t="n">
        <v>21</v>
      </c>
      <c r="C12" s="22" t="n">
        <v>17</v>
      </c>
      <c r="D12" s="23" t="n">
        <f aca="false">+C12/$B12</f>
        <v>0.80952380952381</v>
      </c>
      <c r="E12" s="22" t="n">
        <v>9</v>
      </c>
      <c r="F12" s="34" t="n">
        <f aca="false">+E12/$B12</f>
        <v>0.428571428571429</v>
      </c>
      <c r="G12" s="22" t="n">
        <v>10</v>
      </c>
      <c r="H12" s="23" t="n">
        <f aca="false">+G12/$B12</f>
        <v>0.476190476190476</v>
      </c>
      <c r="I12" s="33" t="n">
        <v>12</v>
      </c>
      <c r="J12" s="23" t="n">
        <f aca="false">+I12/$B12</f>
        <v>0.571428571428571</v>
      </c>
      <c r="K12" s="22" t="n">
        <v>18</v>
      </c>
      <c r="L12" s="23" t="n">
        <f aca="false">+K12/$B12</f>
        <v>0.857142857142857</v>
      </c>
      <c r="M12" s="33" t="n">
        <v>16</v>
      </c>
      <c r="N12" s="34" t="n">
        <f aca="false">+M12/$B12</f>
        <v>0.761904761904762</v>
      </c>
      <c r="O12" s="22" t="n">
        <v>12</v>
      </c>
      <c r="P12" s="23" t="n">
        <f aca="false">+O12/$B12</f>
        <v>0.571428571428571</v>
      </c>
      <c r="Q12" s="33" t="n">
        <v>11</v>
      </c>
      <c r="R12" s="23" t="n">
        <f aca="false">+Q12/$B12</f>
        <v>0.523809523809524</v>
      </c>
    </row>
    <row r="13" customFormat="false" ht="13.2" hidden="false" customHeight="false" outlineLevel="0" collapsed="false">
      <c r="A13" s="20" t="s">
        <v>23</v>
      </c>
      <c r="B13" s="21" t="n">
        <v>2</v>
      </c>
      <c r="C13" s="22" t="n">
        <v>1</v>
      </c>
      <c r="D13" s="23" t="n">
        <f aca="false">+C13/$B13</f>
        <v>0.5</v>
      </c>
      <c r="E13" s="22" t="n">
        <v>2</v>
      </c>
      <c r="F13" s="34" t="n">
        <f aca="false">+E13/$B13</f>
        <v>1</v>
      </c>
      <c r="G13" s="22" t="n">
        <v>1</v>
      </c>
      <c r="H13" s="23" t="n">
        <f aca="false">+G13/$B13</f>
        <v>0.5</v>
      </c>
      <c r="I13" s="33" t="n">
        <v>1</v>
      </c>
      <c r="J13" s="23" t="n">
        <f aca="false">+I13/$B13</f>
        <v>0.5</v>
      </c>
      <c r="K13" s="22" t="n">
        <v>1</v>
      </c>
      <c r="L13" s="23" t="n">
        <f aca="false">+K13/$B13</f>
        <v>0.5</v>
      </c>
      <c r="M13" s="33" t="n">
        <v>1</v>
      </c>
      <c r="N13" s="34" t="n">
        <f aca="false">+M13/$B13</f>
        <v>0.5</v>
      </c>
      <c r="O13" s="22" t="n">
        <v>0</v>
      </c>
      <c r="P13" s="23" t="n">
        <f aca="false">+O13/$B13</f>
        <v>0</v>
      </c>
      <c r="Q13" s="33" t="n">
        <v>1</v>
      </c>
      <c r="R13" s="23" t="n">
        <f aca="false">+Q13/$B13</f>
        <v>0.5</v>
      </c>
    </row>
    <row r="14" customFormat="false" ht="13.2" hidden="false" customHeight="false" outlineLevel="0" collapsed="false">
      <c r="A14" s="24" t="s">
        <v>24</v>
      </c>
      <c r="B14" s="25" t="n">
        <v>4</v>
      </c>
      <c r="C14" s="26" t="n">
        <v>4</v>
      </c>
      <c r="D14" s="27" t="n">
        <f aca="false">+C14/$B14</f>
        <v>1</v>
      </c>
      <c r="E14" s="26" t="n">
        <v>3</v>
      </c>
      <c r="F14" s="36" t="n">
        <f aca="false">+E14/$B14</f>
        <v>0.75</v>
      </c>
      <c r="G14" s="26" t="n">
        <v>1</v>
      </c>
      <c r="H14" s="27" t="n">
        <f aca="false">+G14/$B14</f>
        <v>0.25</v>
      </c>
      <c r="I14" s="35" t="n">
        <v>2</v>
      </c>
      <c r="J14" s="27" t="n">
        <f aca="false">+I14/$B14</f>
        <v>0.5</v>
      </c>
      <c r="K14" s="26" t="n">
        <v>3</v>
      </c>
      <c r="L14" s="27" t="n">
        <f aca="false">+K14/$B14</f>
        <v>0.75</v>
      </c>
      <c r="M14" s="35" t="n">
        <v>3</v>
      </c>
      <c r="N14" s="36" t="n">
        <f aca="false">+M14/$B14</f>
        <v>0.75</v>
      </c>
      <c r="O14" s="26" t="n">
        <v>0</v>
      </c>
      <c r="P14" s="27" t="n">
        <f aca="false">+O14/$B14</f>
        <v>0</v>
      </c>
      <c r="Q14" s="35" t="n">
        <v>2</v>
      </c>
      <c r="R14" s="27" t="n">
        <f aca="false">+Q14/$B14</f>
        <v>0.5</v>
      </c>
    </row>
    <row r="15" customFormat="false" ht="13.2" hidden="false" customHeight="false" outlineLevel="0" collapsed="false">
      <c r="A15" s="14" t="s">
        <v>25</v>
      </c>
      <c r="B15" s="15" t="n">
        <v>12</v>
      </c>
      <c r="C15" s="16" t="n">
        <v>9</v>
      </c>
      <c r="D15" s="17" t="n">
        <f aca="false">+C15/$B15</f>
        <v>0.75</v>
      </c>
      <c r="E15" s="16" t="n">
        <v>5</v>
      </c>
      <c r="F15" s="32" t="n">
        <f aca="false">+E15/$B15</f>
        <v>0.416666666666667</v>
      </c>
      <c r="G15" s="16" t="n">
        <v>2</v>
      </c>
      <c r="H15" s="17" t="n">
        <f aca="false">+G15/$B15</f>
        <v>0.166666666666667</v>
      </c>
      <c r="I15" s="31" t="n">
        <v>3</v>
      </c>
      <c r="J15" s="17" t="n">
        <f aca="false">+I15/$B15</f>
        <v>0.25</v>
      </c>
      <c r="K15" s="16" t="n">
        <v>10</v>
      </c>
      <c r="L15" s="17" t="n">
        <f aca="false">+K15/$B15</f>
        <v>0.833333333333333</v>
      </c>
      <c r="M15" s="31" t="n">
        <v>10</v>
      </c>
      <c r="N15" s="32" t="n">
        <f aca="false">+M15/$B15</f>
        <v>0.833333333333333</v>
      </c>
      <c r="O15" s="16" t="n">
        <v>4</v>
      </c>
      <c r="P15" s="17" t="n">
        <f aca="false">+O15/$B15</f>
        <v>0.333333333333333</v>
      </c>
      <c r="Q15" s="31" t="n">
        <v>8</v>
      </c>
      <c r="R15" s="17" t="n">
        <f aca="false">+Q15/$B15</f>
        <v>0.666666666666667</v>
      </c>
    </row>
    <row r="16" customFormat="false" ht="13.2" hidden="false" customHeight="false" outlineLevel="0" collapsed="false">
      <c r="A16" s="20" t="s">
        <v>26</v>
      </c>
      <c r="B16" s="21" t="n">
        <v>3</v>
      </c>
      <c r="C16" s="22" t="n">
        <v>2</v>
      </c>
      <c r="D16" s="23" t="n">
        <f aca="false">+C16/$B16</f>
        <v>0.666666666666667</v>
      </c>
      <c r="E16" s="22" t="n">
        <v>1</v>
      </c>
      <c r="F16" s="34" t="n">
        <f aca="false">+E16/$B16</f>
        <v>0.333333333333333</v>
      </c>
      <c r="G16" s="22" t="n">
        <v>1</v>
      </c>
      <c r="H16" s="23" t="n">
        <f aca="false">+G16/$B16</f>
        <v>0.333333333333333</v>
      </c>
      <c r="I16" s="33" t="n">
        <v>1</v>
      </c>
      <c r="J16" s="23" t="n">
        <f aca="false">+I16/$B16</f>
        <v>0.333333333333333</v>
      </c>
      <c r="K16" s="22" t="n">
        <v>2</v>
      </c>
      <c r="L16" s="23" t="n">
        <f aca="false">+K16/$B16</f>
        <v>0.666666666666667</v>
      </c>
      <c r="M16" s="33" t="n">
        <v>2</v>
      </c>
      <c r="N16" s="34" t="n">
        <f aca="false">+M16/$B16</f>
        <v>0.666666666666667</v>
      </c>
      <c r="O16" s="22" t="n">
        <v>1</v>
      </c>
      <c r="P16" s="23" t="n">
        <f aca="false">+O16/$B16</f>
        <v>0.333333333333333</v>
      </c>
      <c r="Q16" s="33" t="n">
        <v>1</v>
      </c>
      <c r="R16" s="23" t="n">
        <f aca="false">+Q16/$B16</f>
        <v>0.333333333333333</v>
      </c>
    </row>
    <row r="17" customFormat="false" ht="13.2" hidden="false" customHeight="false" outlineLevel="0" collapsed="false">
      <c r="A17" s="20" t="s">
        <v>27</v>
      </c>
      <c r="B17" s="21" t="n">
        <v>31</v>
      </c>
      <c r="C17" s="22" t="n">
        <v>21</v>
      </c>
      <c r="D17" s="23" t="n">
        <f aca="false">+C17/$B17</f>
        <v>0.67741935483871</v>
      </c>
      <c r="E17" s="22" t="n">
        <v>17</v>
      </c>
      <c r="F17" s="34" t="n">
        <f aca="false">+E17/$B17</f>
        <v>0.548387096774194</v>
      </c>
      <c r="G17" s="22" t="n">
        <v>5</v>
      </c>
      <c r="H17" s="23" t="n">
        <f aca="false">+G17/$B17</f>
        <v>0.161290322580645</v>
      </c>
      <c r="I17" s="33" t="n">
        <v>10</v>
      </c>
      <c r="J17" s="23" t="n">
        <f aca="false">+I17/$B17</f>
        <v>0.32258064516129</v>
      </c>
      <c r="K17" s="22" t="n">
        <v>23</v>
      </c>
      <c r="L17" s="23" t="n">
        <f aca="false">+K17/$B17</f>
        <v>0.741935483870968</v>
      </c>
      <c r="M17" s="33" t="n">
        <v>23</v>
      </c>
      <c r="N17" s="34" t="n">
        <f aca="false">+M17/$B17</f>
        <v>0.741935483870968</v>
      </c>
      <c r="O17" s="22" t="n">
        <v>11</v>
      </c>
      <c r="P17" s="23" t="n">
        <f aca="false">+O17/$B17</f>
        <v>0.354838709677419</v>
      </c>
      <c r="Q17" s="33" t="n">
        <v>23</v>
      </c>
      <c r="R17" s="23" t="n">
        <f aca="false">+Q17/$B17</f>
        <v>0.741935483870968</v>
      </c>
    </row>
    <row r="18" customFormat="false" ht="13.2" hidden="false" customHeight="false" outlineLevel="0" collapsed="false">
      <c r="A18" s="20" t="s">
        <v>28</v>
      </c>
      <c r="B18" s="21" t="n">
        <v>2</v>
      </c>
      <c r="C18" s="22" t="n">
        <v>0</v>
      </c>
      <c r="D18" s="23" t="n">
        <f aca="false">+C18/$B18</f>
        <v>0</v>
      </c>
      <c r="E18" s="22" t="n">
        <v>0</v>
      </c>
      <c r="F18" s="34" t="n">
        <f aca="false">+E18/$B18</f>
        <v>0</v>
      </c>
      <c r="G18" s="22" t="n">
        <v>0</v>
      </c>
      <c r="H18" s="23" t="n">
        <f aca="false">+G18/$B18</f>
        <v>0</v>
      </c>
      <c r="I18" s="33" t="n">
        <v>0</v>
      </c>
      <c r="J18" s="23" t="n">
        <f aca="false">+I18/$B18</f>
        <v>0</v>
      </c>
      <c r="K18" s="22" t="n">
        <v>0</v>
      </c>
      <c r="L18" s="23" t="n">
        <f aca="false">+K18/$B18</f>
        <v>0</v>
      </c>
      <c r="M18" s="33" t="n">
        <v>1</v>
      </c>
      <c r="N18" s="34" t="n">
        <f aca="false">+M18/$B18</f>
        <v>0.5</v>
      </c>
      <c r="O18" s="22" t="n">
        <v>0</v>
      </c>
      <c r="P18" s="23" t="n">
        <f aca="false">+O18/$B18</f>
        <v>0</v>
      </c>
      <c r="Q18" s="33" t="n">
        <v>1</v>
      </c>
      <c r="R18" s="23" t="n">
        <f aca="false">+Q18/$B18</f>
        <v>0.5</v>
      </c>
    </row>
    <row r="19" customFormat="false" ht="13.2" hidden="false" customHeight="false" outlineLevel="0" collapsed="false">
      <c r="A19" s="20" t="s">
        <v>29</v>
      </c>
      <c r="B19" s="21" t="n">
        <v>7</v>
      </c>
      <c r="C19" s="22" t="n">
        <v>7</v>
      </c>
      <c r="D19" s="23" t="n">
        <f aca="false">+C19/$B19</f>
        <v>1</v>
      </c>
      <c r="E19" s="22" t="n">
        <v>6</v>
      </c>
      <c r="F19" s="34" t="n">
        <f aca="false">+E19/$B19</f>
        <v>0.857142857142857</v>
      </c>
      <c r="G19" s="22" t="n">
        <v>2</v>
      </c>
      <c r="H19" s="23" t="n">
        <f aca="false">+G19/$B19</f>
        <v>0.285714285714286</v>
      </c>
      <c r="I19" s="33" t="n">
        <v>1</v>
      </c>
      <c r="J19" s="23" t="n">
        <f aca="false">+I19/$B19</f>
        <v>0.142857142857143</v>
      </c>
      <c r="K19" s="22" t="n">
        <v>7</v>
      </c>
      <c r="L19" s="23" t="n">
        <f aca="false">+K19/$B19</f>
        <v>1</v>
      </c>
      <c r="M19" s="33" t="n">
        <v>7</v>
      </c>
      <c r="N19" s="34" t="n">
        <f aca="false">+M19/$B19</f>
        <v>1</v>
      </c>
      <c r="O19" s="22" t="n">
        <v>2</v>
      </c>
      <c r="P19" s="23" t="n">
        <f aca="false">+O19/$B19</f>
        <v>0.285714285714286</v>
      </c>
      <c r="Q19" s="33" t="n">
        <v>7</v>
      </c>
      <c r="R19" s="23" t="n">
        <f aca="false">+Q19/$B19</f>
        <v>1</v>
      </c>
    </row>
    <row r="20" customFormat="false" ht="13.2" hidden="false" customHeight="false" outlineLevel="0" collapsed="false">
      <c r="A20" s="20" t="s">
        <v>30</v>
      </c>
      <c r="B20" s="21" t="n">
        <v>1</v>
      </c>
      <c r="C20" s="22" t="n">
        <v>1</v>
      </c>
      <c r="D20" s="23" t="n">
        <f aca="false">+C20/$B20</f>
        <v>1</v>
      </c>
      <c r="E20" s="22" t="n">
        <v>0</v>
      </c>
      <c r="F20" s="34" t="n">
        <f aca="false">+E20/$B20</f>
        <v>0</v>
      </c>
      <c r="G20" s="22" t="n">
        <v>0</v>
      </c>
      <c r="H20" s="23" t="n">
        <f aca="false">+G20/$B20</f>
        <v>0</v>
      </c>
      <c r="I20" s="33" t="n">
        <v>1</v>
      </c>
      <c r="J20" s="23" t="n">
        <f aca="false">+I20/$B20</f>
        <v>1</v>
      </c>
      <c r="K20" s="22" t="n">
        <v>1</v>
      </c>
      <c r="L20" s="23" t="n">
        <f aca="false">+K20/$B20</f>
        <v>1</v>
      </c>
      <c r="M20" s="33" t="n">
        <v>1</v>
      </c>
      <c r="N20" s="34" t="n">
        <f aca="false">+M20/$B20</f>
        <v>1</v>
      </c>
      <c r="O20" s="22" t="n">
        <v>0</v>
      </c>
      <c r="P20" s="23" t="n">
        <f aca="false">+O20/$B20</f>
        <v>0</v>
      </c>
      <c r="Q20" s="33" t="n">
        <v>1</v>
      </c>
      <c r="R20" s="23" t="n">
        <f aca="false">+Q20/$B20</f>
        <v>1</v>
      </c>
    </row>
    <row r="21" customFormat="false" ht="13.2" hidden="false" customHeight="false" outlineLevel="0" collapsed="false">
      <c r="A21" s="20" t="s">
        <v>31</v>
      </c>
      <c r="B21" s="21" t="n">
        <v>3</v>
      </c>
      <c r="C21" s="22" t="n">
        <v>0</v>
      </c>
      <c r="D21" s="23" t="n">
        <f aca="false">+C21/$B21</f>
        <v>0</v>
      </c>
      <c r="E21" s="22" t="n">
        <v>2</v>
      </c>
      <c r="F21" s="34" t="n">
        <f aca="false">+E21/$B21</f>
        <v>0.666666666666667</v>
      </c>
      <c r="G21" s="22" t="n">
        <v>0</v>
      </c>
      <c r="H21" s="23" t="n">
        <f aca="false">+G21/$B21</f>
        <v>0</v>
      </c>
      <c r="I21" s="33" t="n">
        <v>1</v>
      </c>
      <c r="J21" s="23" t="n">
        <f aca="false">+I21/$B21</f>
        <v>0.333333333333333</v>
      </c>
      <c r="K21" s="22" t="n">
        <v>0</v>
      </c>
      <c r="L21" s="23" t="n">
        <f aca="false">+K21/$B21</f>
        <v>0</v>
      </c>
      <c r="M21" s="33" t="n">
        <v>1</v>
      </c>
      <c r="N21" s="34" t="n">
        <f aca="false">+M21/$B21</f>
        <v>0.333333333333333</v>
      </c>
      <c r="O21" s="22" t="n">
        <v>0</v>
      </c>
      <c r="P21" s="23" t="n">
        <f aca="false">+O21/$B21</f>
        <v>0</v>
      </c>
      <c r="Q21" s="33" t="n">
        <v>1</v>
      </c>
      <c r="R21" s="23" t="n">
        <f aca="false">+Q21/$B21</f>
        <v>0.333333333333333</v>
      </c>
    </row>
    <row r="22" customFormat="false" ht="13.2" hidden="false" customHeight="false" outlineLevel="0" collapsed="false">
      <c r="A22" s="20" t="s">
        <v>32</v>
      </c>
      <c r="B22" s="21" t="n">
        <v>1</v>
      </c>
      <c r="C22" s="22" t="n">
        <v>1</v>
      </c>
      <c r="D22" s="23" t="n">
        <f aca="false">+C22/$B22</f>
        <v>1</v>
      </c>
      <c r="E22" s="22" t="n">
        <v>1</v>
      </c>
      <c r="F22" s="34" t="n">
        <f aca="false">+E22/$B22</f>
        <v>1</v>
      </c>
      <c r="G22" s="22" t="n">
        <v>0</v>
      </c>
      <c r="H22" s="23" t="n">
        <f aca="false">+G22/$B22</f>
        <v>0</v>
      </c>
      <c r="I22" s="33" t="n">
        <v>0</v>
      </c>
      <c r="J22" s="23" t="n">
        <f aca="false">+I22/$B22</f>
        <v>0</v>
      </c>
      <c r="K22" s="22" t="n">
        <v>0</v>
      </c>
      <c r="L22" s="23" t="n">
        <f aca="false">+K22/$B22</f>
        <v>0</v>
      </c>
      <c r="M22" s="33" t="n">
        <v>1</v>
      </c>
      <c r="N22" s="34" t="n">
        <f aca="false">+M22/$B22</f>
        <v>1</v>
      </c>
      <c r="O22" s="22" t="n">
        <v>0</v>
      </c>
      <c r="P22" s="23" t="n">
        <f aca="false">+O22/$B22</f>
        <v>0</v>
      </c>
      <c r="Q22" s="33" t="n">
        <v>0</v>
      </c>
      <c r="R22" s="23" t="n">
        <f aca="false">+Q22/$B22</f>
        <v>0</v>
      </c>
    </row>
    <row r="23" customFormat="false" ht="13.2" hidden="false" customHeight="false" outlineLevel="0" collapsed="false">
      <c r="A23" s="20" t="s">
        <v>33</v>
      </c>
      <c r="B23" s="21" t="n">
        <v>15</v>
      </c>
      <c r="C23" s="22" t="n">
        <v>13</v>
      </c>
      <c r="D23" s="23" t="n">
        <f aca="false">+C23/$B23</f>
        <v>0.866666666666667</v>
      </c>
      <c r="E23" s="22" t="n">
        <v>10</v>
      </c>
      <c r="F23" s="34" t="n">
        <f aca="false">+E23/$B23</f>
        <v>0.666666666666667</v>
      </c>
      <c r="G23" s="22" t="n">
        <v>5</v>
      </c>
      <c r="H23" s="23" t="n">
        <f aca="false">+G23/$B23</f>
        <v>0.333333333333333</v>
      </c>
      <c r="I23" s="33" t="n">
        <v>4</v>
      </c>
      <c r="J23" s="23" t="n">
        <f aca="false">+I23/$B23</f>
        <v>0.266666666666667</v>
      </c>
      <c r="K23" s="22" t="n">
        <v>8</v>
      </c>
      <c r="L23" s="23" t="n">
        <f aca="false">+K23/$B23</f>
        <v>0.533333333333333</v>
      </c>
      <c r="M23" s="33" t="n">
        <v>7</v>
      </c>
      <c r="N23" s="34" t="n">
        <f aca="false">+M23/$B23</f>
        <v>0.466666666666667</v>
      </c>
      <c r="O23" s="22" t="n">
        <v>2</v>
      </c>
      <c r="P23" s="23" t="n">
        <f aca="false">+O23/$B23</f>
        <v>0.133333333333333</v>
      </c>
      <c r="Q23" s="33" t="n">
        <v>7</v>
      </c>
      <c r="R23" s="23" t="n">
        <f aca="false">+Q23/$B23</f>
        <v>0.466666666666667</v>
      </c>
    </row>
    <row r="24" customFormat="false" ht="13.2" hidden="false" customHeight="false" outlineLevel="0" collapsed="false">
      <c r="A24" s="24" t="s">
        <v>34</v>
      </c>
      <c r="B24" s="25" t="n">
        <v>13</v>
      </c>
      <c r="C24" s="26" t="n">
        <v>9</v>
      </c>
      <c r="D24" s="27" t="n">
        <f aca="false">+C24/$B24</f>
        <v>0.692307692307692</v>
      </c>
      <c r="E24" s="26" t="n">
        <v>8</v>
      </c>
      <c r="F24" s="36" t="n">
        <f aca="false">+E24/$B24</f>
        <v>0.615384615384615</v>
      </c>
      <c r="G24" s="26" t="n">
        <v>3</v>
      </c>
      <c r="H24" s="27" t="n">
        <f aca="false">+G24/$B24</f>
        <v>0.230769230769231</v>
      </c>
      <c r="I24" s="35" t="n">
        <v>2</v>
      </c>
      <c r="J24" s="27" t="n">
        <f aca="false">+I24/$B24</f>
        <v>0.153846153846154</v>
      </c>
      <c r="K24" s="26" t="n">
        <v>8</v>
      </c>
      <c r="L24" s="27" t="n">
        <f aca="false">+K24/$B24</f>
        <v>0.615384615384615</v>
      </c>
      <c r="M24" s="35" t="n">
        <v>7</v>
      </c>
      <c r="N24" s="36" t="n">
        <f aca="false">+M24/$B24</f>
        <v>0.538461538461538</v>
      </c>
      <c r="O24" s="26" t="n">
        <v>3</v>
      </c>
      <c r="P24" s="27" t="n">
        <f aca="false">+O24/$B24</f>
        <v>0.230769230769231</v>
      </c>
      <c r="Q24" s="35" t="n">
        <v>6</v>
      </c>
      <c r="R24" s="27" t="n">
        <f aca="false">+Q24/$B24</f>
        <v>0.461538461538462</v>
      </c>
    </row>
    <row r="25" customFormat="false" ht="13.2" hidden="false" customHeight="false" outlineLevel="0" collapsed="false">
      <c r="A25" s="14" t="s">
        <v>35</v>
      </c>
      <c r="B25" s="15" t="n">
        <v>1</v>
      </c>
      <c r="C25" s="16" t="n">
        <v>1</v>
      </c>
      <c r="D25" s="17" t="n">
        <f aca="false">+C25/$B25</f>
        <v>1</v>
      </c>
      <c r="E25" s="16" t="n">
        <v>0</v>
      </c>
      <c r="F25" s="32" t="n">
        <f aca="false">+E25/$B25</f>
        <v>0</v>
      </c>
      <c r="G25" s="16" t="n">
        <v>0</v>
      </c>
      <c r="H25" s="17" t="n">
        <f aca="false">+G25/$B25</f>
        <v>0</v>
      </c>
      <c r="I25" s="31" t="n">
        <v>0</v>
      </c>
      <c r="J25" s="17" t="n">
        <f aca="false">+I25/$B25</f>
        <v>0</v>
      </c>
      <c r="K25" s="16" t="n">
        <v>0</v>
      </c>
      <c r="L25" s="17" t="n">
        <f aca="false">+K25/$B25</f>
        <v>0</v>
      </c>
      <c r="M25" s="31" t="n">
        <v>0</v>
      </c>
      <c r="N25" s="32" t="n">
        <f aca="false">+M25/$B25</f>
        <v>0</v>
      </c>
      <c r="O25" s="16" t="n">
        <v>0</v>
      </c>
      <c r="P25" s="17" t="n">
        <f aca="false">+O25/$B25</f>
        <v>0</v>
      </c>
      <c r="Q25" s="31" t="n">
        <v>0</v>
      </c>
      <c r="R25" s="17" t="n">
        <f aca="false">+Q25/$B25</f>
        <v>0</v>
      </c>
    </row>
    <row r="26" customFormat="false" ht="13.2" hidden="false" customHeight="false" outlineLevel="0" collapsed="false">
      <c r="A26" s="20" t="s">
        <v>36</v>
      </c>
      <c r="B26" s="21" t="n">
        <v>1</v>
      </c>
      <c r="C26" s="22" t="n">
        <v>0</v>
      </c>
      <c r="D26" s="23" t="n">
        <f aca="false">+C26/$B26</f>
        <v>0</v>
      </c>
      <c r="E26" s="22" t="n">
        <v>1</v>
      </c>
      <c r="F26" s="34" t="n">
        <f aca="false">+E26/$B26</f>
        <v>1</v>
      </c>
      <c r="G26" s="22" t="n">
        <v>0</v>
      </c>
      <c r="H26" s="23" t="n">
        <f aca="false">+G26/$B26</f>
        <v>0</v>
      </c>
      <c r="I26" s="33" t="n">
        <v>1</v>
      </c>
      <c r="J26" s="23" t="n">
        <f aca="false">+I26/$B26</f>
        <v>1</v>
      </c>
      <c r="K26" s="22" t="n">
        <v>1</v>
      </c>
      <c r="L26" s="23" t="n">
        <f aca="false">+K26/$B26</f>
        <v>1</v>
      </c>
      <c r="M26" s="33" t="n">
        <v>0</v>
      </c>
      <c r="N26" s="34" t="n">
        <f aca="false">+M26/$B26</f>
        <v>0</v>
      </c>
      <c r="O26" s="22" t="n">
        <v>0</v>
      </c>
      <c r="P26" s="23" t="n">
        <f aca="false">+O26/$B26</f>
        <v>0</v>
      </c>
      <c r="Q26" s="33" t="n">
        <v>1</v>
      </c>
      <c r="R26" s="23" t="n">
        <f aca="false">+Q26/$B26</f>
        <v>1</v>
      </c>
    </row>
    <row r="27" customFormat="false" ht="13.2" hidden="false" customHeight="false" outlineLevel="0" collapsed="false">
      <c r="A27" s="20" t="s">
        <v>37</v>
      </c>
      <c r="B27" s="21" t="n">
        <v>1</v>
      </c>
      <c r="C27" s="22" t="n">
        <v>1</v>
      </c>
      <c r="D27" s="23" t="n">
        <f aca="false">+C27/$B27</f>
        <v>1</v>
      </c>
      <c r="E27" s="22" t="n">
        <v>1</v>
      </c>
      <c r="F27" s="34" t="n">
        <f aca="false">+E27/$B27</f>
        <v>1</v>
      </c>
      <c r="G27" s="22" t="n">
        <v>0</v>
      </c>
      <c r="H27" s="23" t="n">
        <f aca="false">+G27/$B27</f>
        <v>0</v>
      </c>
      <c r="I27" s="33" t="n">
        <v>0</v>
      </c>
      <c r="J27" s="23" t="n">
        <f aca="false">+I27/$B27</f>
        <v>0</v>
      </c>
      <c r="K27" s="22" t="n">
        <v>1</v>
      </c>
      <c r="L27" s="23" t="n">
        <f aca="false">+K27/$B27</f>
        <v>1</v>
      </c>
      <c r="M27" s="33" t="n">
        <v>1</v>
      </c>
      <c r="N27" s="34" t="n">
        <f aca="false">+M27/$B27</f>
        <v>1</v>
      </c>
      <c r="O27" s="22" t="n">
        <v>1</v>
      </c>
      <c r="P27" s="23" t="n">
        <f aca="false">+O27/$B27</f>
        <v>1</v>
      </c>
      <c r="Q27" s="33" t="n">
        <v>1</v>
      </c>
      <c r="R27" s="23" t="n">
        <f aca="false">+Q27/$B27</f>
        <v>1</v>
      </c>
    </row>
    <row r="28" customFormat="false" ht="13.2" hidden="false" customHeight="false" outlineLevel="0" collapsed="false">
      <c r="A28" s="20" t="s">
        <v>38</v>
      </c>
      <c r="B28" s="21" t="n">
        <v>5</v>
      </c>
      <c r="C28" s="22" t="n">
        <v>3</v>
      </c>
      <c r="D28" s="23" t="n">
        <f aca="false">+C28/$B28</f>
        <v>0.6</v>
      </c>
      <c r="E28" s="22" t="n">
        <v>0</v>
      </c>
      <c r="F28" s="34" t="n">
        <f aca="false">+E28/$B28</f>
        <v>0</v>
      </c>
      <c r="G28" s="22" t="n">
        <v>0</v>
      </c>
      <c r="H28" s="23" t="n">
        <f aca="false">+G28/$B28</f>
        <v>0</v>
      </c>
      <c r="I28" s="33" t="n">
        <v>0</v>
      </c>
      <c r="J28" s="23" t="n">
        <f aca="false">+I28/$B28</f>
        <v>0</v>
      </c>
      <c r="K28" s="22" t="n">
        <v>0</v>
      </c>
      <c r="L28" s="23" t="n">
        <f aca="false">+K28/$B28</f>
        <v>0</v>
      </c>
      <c r="M28" s="33" t="n">
        <v>2</v>
      </c>
      <c r="N28" s="34" t="n">
        <f aca="false">+M28/$B28</f>
        <v>0.4</v>
      </c>
      <c r="O28" s="22" t="n">
        <v>0</v>
      </c>
      <c r="P28" s="23" t="n">
        <f aca="false">+O28/$B28</f>
        <v>0</v>
      </c>
      <c r="Q28" s="33" t="n">
        <v>0</v>
      </c>
      <c r="R28" s="23" t="n">
        <f aca="false">+Q28/$B28</f>
        <v>0</v>
      </c>
    </row>
    <row r="29" customFormat="false" ht="13.2" hidden="false" customHeight="false" outlineLevel="0" collapsed="false">
      <c r="A29" s="20" t="s">
        <v>39</v>
      </c>
      <c r="B29" s="21" t="n">
        <v>251</v>
      </c>
      <c r="C29" s="22" t="n">
        <v>119</v>
      </c>
      <c r="D29" s="23" t="n">
        <f aca="false">+C29/$B29</f>
        <v>0.474103585657371</v>
      </c>
      <c r="E29" s="22" t="n">
        <v>138</v>
      </c>
      <c r="F29" s="34" t="n">
        <f aca="false">+E29/$B29</f>
        <v>0.549800796812749</v>
      </c>
      <c r="G29" s="22" t="n">
        <v>14</v>
      </c>
      <c r="H29" s="23" t="n">
        <f aca="false">+G29/$B29</f>
        <v>0.0557768924302789</v>
      </c>
      <c r="I29" s="33" t="n">
        <v>20</v>
      </c>
      <c r="J29" s="23" t="n">
        <f aca="false">+I29/$B29</f>
        <v>0.0796812749003984</v>
      </c>
      <c r="K29" s="22" t="n">
        <v>129</v>
      </c>
      <c r="L29" s="23" t="n">
        <f aca="false">+K29/$B29</f>
        <v>0.51394422310757</v>
      </c>
      <c r="M29" s="33" t="n">
        <v>154</v>
      </c>
      <c r="N29" s="34" t="n">
        <f aca="false">+M29/$B29</f>
        <v>0.613545816733068</v>
      </c>
      <c r="O29" s="22" t="n">
        <v>45</v>
      </c>
      <c r="P29" s="23" t="n">
        <f aca="false">+O29/$B29</f>
        <v>0.179282868525896</v>
      </c>
      <c r="Q29" s="33" t="n">
        <v>120</v>
      </c>
      <c r="R29" s="23" t="n">
        <f aca="false">+Q29/$B29</f>
        <v>0.47808764940239</v>
      </c>
    </row>
    <row r="30" customFormat="false" ht="13.2" hidden="false" customHeight="false" outlineLevel="0" collapsed="false">
      <c r="A30" s="20" t="s">
        <v>40</v>
      </c>
      <c r="B30" s="21" t="n">
        <v>2</v>
      </c>
      <c r="C30" s="22" t="n">
        <v>1</v>
      </c>
      <c r="D30" s="23" t="n">
        <f aca="false">+C30/$B30</f>
        <v>0.5</v>
      </c>
      <c r="E30" s="22" t="n">
        <v>2</v>
      </c>
      <c r="F30" s="34" t="n">
        <f aca="false">+E30/$B30</f>
        <v>1</v>
      </c>
      <c r="G30" s="22" t="n">
        <v>1</v>
      </c>
      <c r="H30" s="23" t="n">
        <f aca="false">+G30/$B30</f>
        <v>0.5</v>
      </c>
      <c r="I30" s="33" t="n">
        <v>0</v>
      </c>
      <c r="J30" s="23" t="n">
        <f aca="false">+I30/$B30</f>
        <v>0</v>
      </c>
      <c r="K30" s="22" t="n">
        <v>1</v>
      </c>
      <c r="L30" s="23" t="n">
        <f aca="false">+K30/$B30</f>
        <v>0.5</v>
      </c>
      <c r="M30" s="33" t="n">
        <v>1</v>
      </c>
      <c r="N30" s="34" t="n">
        <f aca="false">+M30/$B30</f>
        <v>0.5</v>
      </c>
      <c r="O30" s="22" t="n">
        <v>1</v>
      </c>
      <c r="P30" s="23" t="n">
        <f aca="false">+O30/$B30</f>
        <v>0.5</v>
      </c>
      <c r="Q30" s="33" t="n">
        <v>2</v>
      </c>
      <c r="R30" s="23" t="n">
        <f aca="false">+Q30/$B30</f>
        <v>1</v>
      </c>
    </row>
    <row r="31" customFormat="false" ht="13.2" hidden="false" customHeight="false" outlineLevel="0" collapsed="false">
      <c r="A31" s="20" t="s">
        <v>41</v>
      </c>
      <c r="B31" s="21" t="n">
        <v>67</v>
      </c>
      <c r="C31" s="22" t="n">
        <v>45</v>
      </c>
      <c r="D31" s="23" t="n">
        <f aca="false">+C31/$B31</f>
        <v>0.671641791044776</v>
      </c>
      <c r="E31" s="22" t="n">
        <v>50</v>
      </c>
      <c r="F31" s="34" t="n">
        <f aca="false">+E31/$B31</f>
        <v>0.746268656716418</v>
      </c>
      <c r="G31" s="22" t="n">
        <v>7</v>
      </c>
      <c r="H31" s="23" t="n">
        <f aca="false">+G31/$B31</f>
        <v>0.104477611940299</v>
      </c>
      <c r="I31" s="33" t="n">
        <v>5</v>
      </c>
      <c r="J31" s="23" t="n">
        <f aca="false">+I31/$B31</f>
        <v>0.0746268656716418</v>
      </c>
      <c r="K31" s="22" t="n">
        <v>34</v>
      </c>
      <c r="L31" s="23" t="n">
        <f aca="false">+K31/$B31</f>
        <v>0.507462686567164</v>
      </c>
      <c r="M31" s="33" t="n">
        <v>35</v>
      </c>
      <c r="N31" s="34" t="n">
        <f aca="false">+M31/$B31</f>
        <v>0.522388059701493</v>
      </c>
      <c r="O31" s="22" t="n">
        <v>13</v>
      </c>
      <c r="P31" s="23" t="n">
        <f aca="false">+O31/$B31</f>
        <v>0.194029850746269</v>
      </c>
      <c r="Q31" s="33" t="n">
        <v>22</v>
      </c>
      <c r="R31" s="23" t="n">
        <f aca="false">+Q31/$B31</f>
        <v>0.328358208955224</v>
      </c>
    </row>
    <row r="32" customFormat="false" ht="13.2" hidden="false" customHeight="false" outlineLevel="0" collapsed="false">
      <c r="A32" s="20" t="s">
        <v>42</v>
      </c>
      <c r="B32" s="21" t="n">
        <v>23</v>
      </c>
      <c r="C32" s="22" t="n">
        <v>7</v>
      </c>
      <c r="D32" s="23" t="n">
        <f aca="false">+C32/$B32</f>
        <v>0.304347826086957</v>
      </c>
      <c r="E32" s="22" t="n">
        <v>11</v>
      </c>
      <c r="F32" s="34" t="n">
        <f aca="false">+E32/$B32</f>
        <v>0.478260869565217</v>
      </c>
      <c r="G32" s="22" t="n">
        <v>0</v>
      </c>
      <c r="H32" s="23" t="n">
        <f aca="false">+G32/$B32</f>
        <v>0</v>
      </c>
      <c r="I32" s="33" t="n">
        <v>6</v>
      </c>
      <c r="J32" s="23" t="n">
        <f aca="false">+I32/$B32</f>
        <v>0.260869565217391</v>
      </c>
      <c r="K32" s="22" t="n">
        <v>7</v>
      </c>
      <c r="L32" s="23" t="n">
        <f aca="false">+K32/$B32</f>
        <v>0.304347826086957</v>
      </c>
      <c r="M32" s="33" t="n">
        <v>9</v>
      </c>
      <c r="N32" s="34" t="n">
        <f aca="false">+M32/$B32</f>
        <v>0.391304347826087</v>
      </c>
      <c r="O32" s="22" t="n">
        <v>1</v>
      </c>
      <c r="P32" s="23" t="n">
        <f aca="false">+O32/$B32</f>
        <v>0.0434782608695652</v>
      </c>
      <c r="Q32" s="33" t="n">
        <v>13</v>
      </c>
      <c r="R32" s="23" t="n">
        <f aca="false">+Q32/$B32</f>
        <v>0.565217391304348</v>
      </c>
    </row>
    <row r="33" customFormat="false" ht="13.2" hidden="false" customHeight="false" outlineLevel="0" collapsed="false">
      <c r="A33" s="24" t="s">
        <v>43</v>
      </c>
      <c r="B33" s="25" t="n">
        <v>10</v>
      </c>
      <c r="C33" s="26" t="n">
        <v>7</v>
      </c>
      <c r="D33" s="27" t="n">
        <f aca="false">+C33/$B33</f>
        <v>0.7</v>
      </c>
      <c r="E33" s="26" t="n">
        <v>4</v>
      </c>
      <c r="F33" s="36" t="n">
        <f aca="false">+E33/$B33</f>
        <v>0.4</v>
      </c>
      <c r="G33" s="26" t="n">
        <v>2</v>
      </c>
      <c r="H33" s="27" t="n">
        <f aca="false">+G33/$B33</f>
        <v>0.2</v>
      </c>
      <c r="I33" s="35" t="n">
        <v>2</v>
      </c>
      <c r="J33" s="27" t="n">
        <f aca="false">+I33/$B33</f>
        <v>0.2</v>
      </c>
      <c r="K33" s="26" t="n">
        <v>4</v>
      </c>
      <c r="L33" s="27" t="n">
        <f aca="false">+K33/$B33</f>
        <v>0.4</v>
      </c>
      <c r="M33" s="35" t="n">
        <v>8</v>
      </c>
      <c r="N33" s="36" t="n">
        <f aca="false">+M33/$B33</f>
        <v>0.8</v>
      </c>
      <c r="O33" s="26" t="n">
        <v>2</v>
      </c>
      <c r="P33" s="27" t="n">
        <f aca="false">+O33/$B33</f>
        <v>0.2</v>
      </c>
      <c r="Q33" s="35" t="n">
        <v>7</v>
      </c>
      <c r="R33" s="27" t="n">
        <f aca="false">+Q33/$B33</f>
        <v>0.7</v>
      </c>
    </row>
    <row r="34" customFormat="false" ht="13.2" hidden="false" customHeight="false" outlineLevel="0" collapsed="false">
      <c r="A34" s="14" t="s">
        <v>44</v>
      </c>
      <c r="B34" s="15" t="n">
        <v>1</v>
      </c>
      <c r="C34" s="16" t="n">
        <v>1</v>
      </c>
      <c r="D34" s="17" t="n">
        <f aca="false">+C34/$B34</f>
        <v>1</v>
      </c>
      <c r="E34" s="16" t="n">
        <v>1</v>
      </c>
      <c r="F34" s="32" t="n">
        <f aca="false">+E34/$B34</f>
        <v>1</v>
      </c>
      <c r="G34" s="16" t="n">
        <v>0</v>
      </c>
      <c r="H34" s="17" t="n">
        <f aca="false">+G34/$B34</f>
        <v>0</v>
      </c>
      <c r="I34" s="31" t="n">
        <v>0</v>
      </c>
      <c r="J34" s="17" t="n">
        <f aca="false">+I34/$B34</f>
        <v>0</v>
      </c>
      <c r="K34" s="16" t="n">
        <v>0</v>
      </c>
      <c r="L34" s="17" t="n">
        <f aca="false">+K34/$B34</f>
        <v>0</v>
      </c>
      <c r="M34" s="31" t="n">
        <v>0</v>
      </c>
      <c r="N34" s="32" t="n">
        <f aca="false">+M34/$B34</f>
        <v>0</v>
      </c>
      <c r="O34" s="16" t="n">
        <v>0</v>
      </c>
      <c r="P34" s="17" t="n">
        <f aca="false">+O34/$B34</f>
        <v>0</v>
      </c>
      <c r="Q34" s="31" t="n">
        <v>1</v>
      </c>
      <c r="R34" s="17" t="n">
        <f aca="false">+Q34/$B34</f>
        <v>1</v>
      </c>
    </row>
    <row r="35" customFormat="false" ht="13.2" hidden="false" customHeight="false" outlineLevel="0" collapsed="false">
      <c r="A35" s="20" t="s">
        <v>45</v>
      </c>
      <c r="B35" s="21" t="n">
        <v>63</v>
      </c>
      <c r="C35" s="22" t="n">
        <v>51</v>
      </c>
      <c r="D35" s="23" t="n">
        <f aca="false">+C35/$B35</f>
        <v>0.80952380952381</v>
      </c>
      <c r="E35" s="22" t="n">
        <v>38</v>
      </c>
      <c r="F35" s="34" t="n">
        <f aca="false">+E35/$B35</f>
        <v>0.603174603174603</v>
      </c>
      <c r="G35" s="22" t="n">
        <v>13</v>
      </c>
      <c r="H35" s="23" t="n">
        <f aca="false">+G35/$B35</f>
        <v>0.206349206349206</v>
      </c>
      <c r="I35" s="33" t="n">
        <v>22</v>
      </c>
      <c r="J35" s="23" t="n">
        <f aca="false">+I35/$B35</f>
        <v>0.349206349206349</v>
      </c>
      <c r="K35" s="22" t="n">
        <v>49</v>
      </c>
      <c r="L35" s="23" t="n">
        <f aca="false">+K35/$B35</f>
        <v>0.777777777777778</v>
      </c>
      <c r="M35" s="33" t="n">
        <v>50</v>
      </c>
      <c r="N35" s="34" t="n">
        <f aca="false">+M35/$B35</f>
        <v>0.793650793650794</v>
      </c>
      <c r="O35" s="22" t="n">
        <v>21</v>
      </c>
      <c r="P35" s="23" t="n">
        <f aca="false">+O35/$B35</f>
        <v>0.333333333333333</v>
      </c>
      <c r="Q35" s="33" t="n">
        <v>51</v>
      </c>
      <c r="R35" s="23" t="n">
        <f aca="false">+Q35/$B35</f>
        <v>0.80952380952381</v>
      </c>
    </row>
    <row r="36" customFormat="false" ht="13.2" hidden="false" customHeight="false" outlineLevel="0" collapsed="false">
      <c r="A36" s="20" t="s">
        <v>46</v>
      </c>
      <c r="B36" s="21" t="n">
        <v>3</v>
      </c>
      <c r="C36" s="22" t="n">
        <v>2</v>
      </c>
      <c r="D36" s="23" t="n">
        <f aca="false">+C36/$B36</f>
        <v>0.666666666666667</v>
      </c>
      <c r="E36" s="22" t="n">
        <v>2</v>
      </c>
      <c r="F36" s="34" t="n">
        <f aca="false">+E36/$B36</f>
        <v>0.666666666666667</v>
      </c>
      <c r="G36" s="22" t="n">
        <v>0</v>
      </c>
      <c r="H36" s="23" t="n">
        <f aca="false">+G36/$B36</f>
        <v>0</v>
      </c>
      <c r="I36" s="33" t="n">
        <v>0</v>
      </c>
      <c r="J36" s="23" t="n">
        <f aca="false">+I36/$B36</f>
        <v>0</v>
      </c>
      <c r="K36" s="22" t="n">
        <v>2</v>
      </c>
      <c r="L36" s="23" t="n">
        <f aca="false">+K36/$B36</f>
        <v>0.666666666666667</v>
      </c>
      <c r="M36" s="33" t="n">
        <v>1</v>
      </c>
      <c r="N36" s="34" t="n">
        <f aca="false">+M36/$B36</f>
        <v>0.333333333333333</v>
      </c>
      <c r="O36" s="22" t="n">
        <v>1</v>
      </c>
      <c r="P36" s="23" t="n">
        <f aca="false">+O36/$B36</f>
        <v>0.333333333333333</v>
      </c>
      <c r="Q36" s="33" t="n">
        <v>3</v>
      </c>
      <c r="R36" s="23" t="n">
        <f aca="false">+Q36/$B36</f>
        <v>1</v>
      </c>
    </row>
    <row r="37" customFormat="false" ht="13.2" hidden="false" customHeight="false" outlineLevel="0" collapsed="false">
      <c r="A37" s="20" t="s">
        <v>47</v>
      </c>
      <c r="B37" s="21" t="n">
        <v>2</v>
      </c>
      <c r="C37" s="22" t="n">
        <v>1</v>
      </c>
      <c r="D37" s="23" t="n">
        <f aca="false">+C37/$B37</f>
        <v>0.5</v>
      </c>
      <c r="E37" s="22" t="n">
        <v>0</v>
      </c>
      <c r="F37" s="34" t="n">
        <f aca="false">+E37/$B37</f>
        <v>0</v>
      </c>
      <c r="G37" s="22" t="n">
        <v>1</v>
      </c>
      <c r="H37" s="23" t="n">
        <f aca="false">+G37/$B37</f>
        <v>0.5</v>
      </c>
      <c r="I37" s="33" t="n">
        <v>1</v>
      </c>
      <c r="J37" s="23" t="n">
        <f aca="false">+I37/$B37</f>
        <v>0.5</v>
      </c>
      <c r="K37" s="22" t="n">
        <v>1</v>
      </c>
      <c r="L37" s="23" t="n">
        <f aca="false">+K37/$B37</f>
        <v>0.5</v>
      </c>
      <c r="M37" s="33" t="n">
        <v>1</v>
      </c>
      <c r="N37" s="34" t="n">
        <f aca="false">+M37/$B37</f>
        <v>0.5</v>
      </c>
      <c r="O37" s="22" t="n">
        <v>1</v>
      </c>
      <c r="P37" s="23" t="n">
        <f aca="false">+O37/$B37</f>
        <v>0.5</v>
      </c>
      <c r="Q37" s="33" t="n">
        <v>1</v>
      </c>
      <c r="R37" s="23" t="n">
        <f aca="false">+Q37/$B37</f>
        <v>0.5</v>
      </c>
    </row>
    <row r="38" customFormat="false" ht="13.2" hidden="false" customHeight="false" outlineLevel="0" collapsed="false">
      <c r="A38" s="20" t="s">
        <v>48</v>
      </c>
      <c r="B38" s="21" t="n">
        <v>13</v>
      </c>
      <c r="C38" s="22" t="n">
        <v>8</v>
      </c>
      <c r="D38" s="23" t="n">
        <f aca="false">+C38/$B38</f>
        <v>0.615384615384615</v>
      </c>
      <c r="E38" s="22" t="n">
        <v>9</v>
      </c>
      <c r="F38" s="34" t="n">
        <f aca="false">+E38/$B38</f>
        <v>0.692307692307692</v>
      </c>
      <c r="G38" s="22" t="n">
        <v>0</v>
      </c>
      <c r="H38" s="23" t="n">
        <f aca="false">+G38/$B38</f>
        <v>0</v>
      </c>
      <c r="I38" s="33" t="n">
        <v>1</v>
      </c>
      <c r="J38" s="23" t="n">
        <f aca="false">+I38/$B38</f>
        <v>0.0769230769230769</v>
      </c>
      <c r="K38" s="22" t="n">
        <v>7</v>
      </c>
      <c r="L38" s="23" t="n">
        <f aca="false">+K38/$B38</f>
        <v>0.538461538461538</v>
      </c>
      <c r="M38" s="33" t="n">
        <v>2</v>
      </c>
      <c r="N38" s="34" t="n">
        <f aca="false">+M38/$B38</f>
        <v>0.153846153846154</v>
      </c>
      <c r="O38" s="22" t="n">
        <v>0</v>
      </c>
      <c r="P38" s="23" t="n">
        <f aca="false">+O38/$B38</f>
        <v>0</v>
      </c>
      <c r="Q38" s="33" t="n">
        <v>6</v>
      </c>
      <c r="R38" s="23" t="n">
        <f aca="false">+Q38/$B38</f>
        <v>0.461538461538462</v>
      </c>
    </row>
    <row r="39" customFormat="false" ht="18.75" hidden="false" customHeight="true" outlineLevel="0" collapsed="false">
      <c r="A39" s="20" t="s">
        <v>49</v>
      </c>
      <c r="B39" s="21" t="n">
        <v>3</v>
      </c>
      <c r="C39" s="22" t="n">
        <v>2</v>
      </c>
      <c r="D39" s="23" t="n">
        <f aca="false">+C39/$B39</f>
        <v>0.666666666666667</v>
      </c>
      <c r="E39" s="22" t="n">
        <v>1</v>
      </c>
      <c r="F39" s="34" t="n">
        <f aca="false">+E39/$B39</f>
        <v>0.333333333333333</v>
      </c>
      <c r="G39" s="22" t="n">
        <v>1</v>
      </c>
      <c r="H39" s="23" t="n">
        <f aca="false">+G39/$B39</f>
        <v>0.333333333333333</v>
      </c>
      <c r="I39" s="33" t="n">
        <v>2</v>
      </c>
      <c r="J39" s="23" t="n">
        <f aca="false">+I39/$B39</f>
        <v>0.666666666666667</v>
      </c>
      <c r="K39" s="22" t="n">
        <v>2</v>
      </c>
      <c r="L39" s="23" t="n">
        <f aca="false">+K39/$B39</f>
        <v>0.666666666666667</v>
      </c>
      <c r="M39" s="33" t="n">
        <v>1</v>
      </c>
      <c r="N39" s="34" t="n">
        <f aca="false">+M39/$B39</f>
        <v>0.333333333333333</v>
      </c>
      <c r="O39" s="22" t="n">
        <v>0</v>
      </c>
      <c r="P39" s="23" t="n">
        <f aca="false">+O39/$B39</f>
        <v>0</v>
      </c>
      <c r="Q39" s="33" t="n">
        <v>2</v>
      </c>
      <c r="R39" s="23" t="n">
        <f aca="false">+Q39/$B39</f>
        <v>0.666666666666667</v>
      </c>
    </row>
    <row r="40" customFormat="false" ht="13.2" hidden="false" customHeight="false" outlineLevel="0" collapsed="false">
      <c r="A40" s="20" t="s">
        <v>50</v>
      </c>
      <c r="B40" s="21" t="n">
        <v>187</v>
      </c>
      <c r="C40" s="22" t="n">
        <v>113</v>
      </c>
      <c r="D40" s="23" t="n">
        <f aca="false">+C40/$B40</f>
        <v>0.60427807486631</v>
      </c>
      <c r="E40" s="22" t="n">
        <v>76</v>
      </c>
      <c r="F40" s="34" t="n">
        <f aca="false">+E40/$B40</f>
        <v>0.406417112299465</v>
      </c>
      <c r="G40" s="22" t="n">
        <v>12</v>
      </c>
      <c r="H40" s="23" t="n">
        <f aca="false">+G40/$B40</f>
        <v>0.0641711229946524</v>
      </c>
      <c r="I40" s="33" t="n">
        <v>24</v>
      </c>
      <c r="J40" s="23" t="n">
        <f aca="false">+I40/$B40</f>
        <v>0.128342245989305</v>
      </c>
      <c r="K40" s="22" t="n">
        <v>77</v>
      </c>
      <c r="L40" s="23" t="n">
        <f aca="false">+K40/$B40</f>
        <v>0.411764705882353</v>
      </c>
      <c r="M40" s="33" t="n">
        <v>89</v>
      </c>
      <c r="N40" s="34" t="n">
        <f aca="false">+M40/$B40</f>
        <v>0.475935828877005</v>
      </c>
      <c r="O40" s="22" t="n">
        <v>39</v>
      </c>
      <c r="P40" s="23" t="n">
        <f aca="false">+O40/$B40</f>
        <v>0.20855614973262</v>
      </c>
      <c r="Q40" s="33" t="n">
        <v>115</v>
      </c>
      <c r="R40" s="23" t="n">
        <f aca="false">+Q40/$B40</f>
        <v>0.614973262032086</v>
      </c>
    </row>
    <row r="41" customFormat="false" ht="13.2" hidden="false" customHeight="false" outlineLevel="0" collapsed="false">
      <c r="A41" s="20" t="s">
        <v>51</v>
      </c>
      <c r="B41" s="21" t="n">
        <v>3</v>
      </c>
      <c r="C41" s="22" t="n">
        <v>1</v>
      </c>
      <c r="D41" s="23" t="n">
        <f aca="false">+C41/$B41</f>
        <v>0.333333333333333</v>
      </c>
      <c r="E41" s="22" t="n">
        <v>0</v>
      </c>
      <c r="F41" s="34" t="n">
        <f aca="false">+E41/$B41</f>
        <v>0</v>
      </c>
      <c r="G41" s="22" t="n">
        <v>1</v>
      </c>
      <c r="H41" s="23" t="n">
        <f aca="false">+G41/$B41</f>
        <v>0.333333333333333</v>
      </c>
      <c r="I41" s="33" t="n">
        <v>0</v>
      </c>
      <c r="J41" s="23" t="n">
        <f aca="false">+I41/$B41</f>
        <v>0</v>
      </c>
      <c r="K41" s="22" t="n">
        <v>1</v>
      </c>
      <c r="L41" s="23" t="n">
        <f aca="false">+K41/$B41</f>
        <v>0.333333333333333</v>
      </c>
      <c r="M41" s="33" t="n">
        <v>1</v>
      </c>
      <c r="N41" s="34" t="n">
        <f aca="false">+M41/$B41</f>
        <v>0.333333333333333</v>
      </c>
      <c r="O41" s="22" t="n">
        <v>1</v>
      </c>
      <c r="P41" s="23" t="n">
        <f aca="false">+O41/$B41</f>
        <v>0.333333333333333</v>
      </c>
      <c r="Q41" s="33" t="n">
        <v>1</v>
      </c>
      <c r="R41" s="23" t="n">
        <f aca="false">+Q41/$B41</f>
        <v>0.333333333333333</v>
      </c>
    </row>
    <row r="42" customFormat="false" ht="13.2" hidden="false" customHeight="false" outlineLevel="0" collapsed="false">
      <c r="A42" s="20" t="s">
        <v>52</v>
      </c>
      <c r="B42" s="21" t="n">
        <v>1</v>
      </c>
      <c r="C42" s="22" t="n">
        <v>1</v>
      </c>
      <c r="D42" s="23" t="n">
        <f aca="false">+C42/$B42</f>
        <v>1</v>
      </c>
      <c r="E42" s="22" t="n">
        <v>1</v>
      </c>
      <c r="F42" s="34" t="n">
        <f aca="false">+E42/$B42</f>
        <v>1</v>
      </c>
      <c r="G42" s="22" t="n">
        <v>1</v>
      </c>
      <c r="H42" s="23" t="n">
        <f aca="false">+G42/$B42</f>
        <v>1</v>
      </c>
      <c r="I42" s="33" t="n">
        <v>1</v>
      </c>
      <c r="J42" s="23" t="n">
        <f aca="false">+I42/$B42</f>
        <v>1</v>
      </c>
      <c r="K42" s="22" t="n">
        <v>1</v>
      </c>
      <c r="L42" s="23" t="n">
        <f aca="false">+K42/$B42</f>
        <v>1</v>
      </c>
      <c r="M42" s="33" t="n">
        <v>1</v>
      </c>
      <c r="N42" s="34" t="n">
        <f aca="false">+M42/$B42</f>
        <v>1</v>
      </c>
      <c r="O42" s="22" t="n">
        <v>1</v>
      </c>
      <c r="P42" s="23" t="n">
        <f aca="false">+O42/$B42</f>
        <v>1</v>
      </c>
      <c r="Q42" s="33" t="n">
        <v>1</v>
      </c>
      <c r="R42" s="23" t="n">
        <f aca="false">+Q42/$B42</f>
        <v>1</v>
      </c>
    </row>
    <row r="43" customFormat="false" ht="13.2" hidden="false" customHeight="false" outlineLevel="0" collapsed="false">
      <c r="A43" s="24" t="s">
        <v>53</v>
      </c>
      <c r="B43" s="25" t="n">
        <v>6</v>
      </c>
      <c r="C43" s="26" t="n">
        <v>4</v>
      </c>
      <c r="D43" s="27" t="n">
        <f aca="false">+C43/$B43</f>
        <v>0.666666666666667</v>
      </c>
      <c r="E43" s="26" t="n">
        <v>6</v>
      </c>
      <c r="F43" s="36" t="n">
        <f aca="false">+E43/$B43</f>
        <v>1</v>
      </c>
      <c r="G43" s="26" t="n">
        <v>1</v>
      </c>
      <c r="H43" s="27" t="n">
        <f aca="false">+G43/$B43</f>
        <v>0.166666666666667</v>
      </c>
      <c r="I43" s="35" t="n">
        <v>1</v>
      </c>
      <c r="J43" s="27" t="n">
        <f aca="false">+I43/$B43</f>
        <v>0.166666666666667</v>
      </c>
      <c r="K43" s="26" t="n">
        <v>5</v>
      </c>
      <c r="L43" s="27" t="n">
        <f aca="false">+K43/$B43</f>
        <v>0.833333333333333</v>
      </c>
      <c r="M43" s="35" t="n">
        <v>5</v>
      </c>
      <c r="N43" s="36" t="n">
        <f aca="false">+M43/$B43</f>
        <v>0.833333333333333</v>
      </c>
      <c r="O43" s="26" t="n">
        <v>3</v>
      </c>
      <c r="P43" s="27" t="n">
        <f aca="false">+O43/$B43</f>
        <v>0.5</v>
      </c>
      <c r="Q43" s="35" t="n">
        <v>6</v>
      </c>
      <c r="R43" s="27" t="n">
        <f aca="false">+Q43/$B43</f>
        <v>1</v>
      </c>
    </row>
    <row r="44" customFormat="false" ht="13.2" hidden="false" customHeight="false" outlineLevel="0" collapsed="false">
      <c r="A44" s="14" t="s">
        <v>54</v>
      </c>
      <c r="B44" s="15" t="n">
        <v>1</v>
      </c>
      <c r="C44" s="16" t="n">
        <v>1</v>
      </c>
      <c r="D44" s="17" t="n">
        <f aca="false">+C44/$B44</f>
        <v>1</v>
      </c>
      <c r="E44" s="16" t="n">
        <v>1</v>
      </c>
      <c r="F44" s="32" t="n">
        <f aca="false">+E44/$B44</f>
        <v>1</v>
      </c>
      <c r="G44" s="16" t="n">
        <v>0</v>
      </c>
      <c r="H44" s="17" t="n">
        <f aca="false">+G44/$B44</f>
        <v>0</v>
      </c>
      <c r="I44" s="31" t="n">
        <v>0</v>
      </c>
      <c r="J44" s="17" t="n">
        <f aca="false">+I44/$B44</f>
        <v>0</v>
      </c>
      <c r="K44" s="16" t="n">
        <v>0</v>
      </c>
      <c r="L44" s="17" t="n">
        <f aca="false">+K44/$B44</f>
        <v>0</v>
      </c>
      <c r="M44" s="31" t="n">
        <v>0</v>
      </c>
      <c r="N44" s="32" t="n">
        <f aca="false">+M44/$B44</f>
        <v>0</v>
      </c>
      <c r="O44" s="16" t="n">
        <v>0</v>
      </c>
      <c r="P44" s="17" t="n">
        <f aca="false">+O44/$B44</f>
        <v>0</v>
      </c>
      <c r="Q44" s="31" t="n">
        <v>0</v>
      </c>
      <c r="R44" s="17" t="n">
        <f aca="false">+Q44/$B44</f>
        <v>0</v>
      </c>
    </row>
    <row r="45" customFormat="false" ht="13.2" hidden="false" customHeight="false" outlineLevel="0" collapsed="false">
      <c r="A45" s="20" t="s">
        <v>55</v>
      </c>
      <c r="B45" s="21" t="n">
        <v>2</v>
      </c>
      <c r="C45" s="22" t="n">
        <v>0</v>
      </c>
      <c r="D45" s="23" t="n">
        <f aca="false">+C45/$B45</f>
        <v>0</v>
      </c>
      <c r="E45" s="22" t="n">
        <v>0</v>
      </c>
      <c r="F45" s="34" t="n">
        <f aca="false">+E45/$B45</f>
        <v>0</v>
      </c>
      <c r="G45" s="22" t="n">
        <v>0</v>
      </c>
      <c r="H45" s="23" t="n">
        <f aca="false">+G45/$B45</f>
        <v>0</v>
      </c>
      <c r="I45" s="33" t="n">
        <v>0</v>
      </c>
      <c r="J45" s="23" t="n">
        <f aca="false">+I45/$B45</f>
        <v>0</v>
      </c>
      <c r="K45" s="22" t="n">
        <v>0</v>
      </c>
      <c r="L45" s="23" t="n">
        <f aca="false">+K45/$B45</f>
        <v>0</v>
      </c>
      <c r="M45" s="33" t="n">
        <v>1</v>
      </c>
      <c r="N45" s="34" t="n">
        <f aca="false">+M45/$B45</f>
        <v>0.5</v>
      </c>
      <c r="O45" s="22" t="n">
        <v>0</v>
      </c>
      <c r="P45" s="23" t="n">
        <f aca="false">+O45/$B45</f>
        <v>0</v>
      </c>
      <c r="Q45" s="33" t="n">
        <v>1</v>
      </c>
      <c r="R45" s="23" t="n">
        <f aca="false">+Q45/$B45</f>
        <v>0.5</v>
      </c>
    </row>
    <row r="46" customFormat="false" ht="13.2" hidden="false" customHeight="false" outlineLevel="0" collapsed="false">
      <c r="A46" s="20" t="s">
        <v>56</v>
      </c>
      <c r="B46" s="21" t="n">
        <v>2</v>
      </c>
      <c r="C46" s="22" t="n">
        <v>0</v>
      </c>
      <c r="D46" s="23" t="n">
        <f aca="false">+C46/$B46</f>
        <v>0</v>
      </c>
      <c r="E46" s="22" t="n">
        <v>0</v>
      </c>
      <c r="F46" s="34" t="n">
        <f aca="false">+E46/$B46</f>
        <v>0</v>
      </c>
      <c r="G46" s="22" t="n">
        <v>0</v>
      </c>
      <c r="H46" s="23" t="n">
        <f aca="false">+G46/$B46</f>
        <v>0</v>
      </c>
      <c r="I46" s="33" t="n">
        <v>0</v>
      </c>
      <c r="J46" s="23" t="n">
        <f aca="false">+I46/$B46</f>
        <v>0</v>
      </c>
      <c r="K46" s="22" t="n">
        <v>0</v>
      </c>
      <c r="L46" s="23" t="n">
        <f aca="false">+K46/$B46</f>
        <v>0</v>
      </c>
      <c r="M46" s="33" t="n">
        <v>0</v>
      </c>
      <c r="N46" s="34" t="n">
        <f aca="false">+M46/$B46</f>
        <v>0</v>
      </c>
      <c r="O46" s="22" t="n">
        <v>0</v>
      </c>
      <c r="P46" s="23" t="n">
        <f aca="false">+O46/$B46</f>
        <v>0</v>
      </c>
      <c r="Q46" s="33" t="n">
        <v>0</v>
      </c>
      <c r="R46" s="23" t="n">
        <f aca="false">+Q46/$B46</f>
        <v>0</v>
      </c>
    </row>
    <row r="47" customFormat="false" ht="13.2" hidden="false" customHeight="false" outlineLevel="0" collapsed="false">
      <c r="A47" s="20" t="s">
        <v>57</v>
      </c>
      <c r="B47" s="21" t="n">
        <v>2</v>
      </c>
      <c r="C47" s="22" t="n">
        <v>0</v>
      </c>
      <c r="D47" s="23" t="n">
        <f aca="false">+C47/$B47</f>
        <v>0</v>
      </c>
      <c r="E47" s="22" t="n">
        <v>0</v>
      </c>
      <c r="F47" s="34" t="n">
        <f aca="false">+E47/$B47</f>
        <v>0</v>
      </c>
      <c r="G47" s="22" t="n">
        <v>0</v>
      </c>
      <c r="H47" s="23" t="n">
        <f aca="false">+G47/$B47</f>
        <v>0</v>
      </c>
      <c r="I47" s="33" t="n">
        <v>0</v>
      </c>
      <c r="J47" s="23" t="n">
        <f aca="false">+I47/$B47</f>
        <v>0</v>
      </c>
      <c r="K47" s="22" t="n">
        <v>1</v>
      </c>
      <c r="L47" s="23" t="n">
        <f aca="false">+K47/$B47</f>
        <v>0.5</v>
      </c>
      <c r="M47" s="33" t="n">
        <v>1</v>
      </c>
      <c r="N47" s="34" t="n">
        <f aca="false">+M47/$B47</f>
        <v>0.5</v>
      </c>
      <c r="O47" s="22" t="n">
        <v>0</v>
      </c>
      <c r="P47" s="23" t="n">
        <f aca="false">+O47/$B47</f>
        <v>0</v>
      </c>
      <c r="Q47" s="33" t="n">
        <v>1</v>
      </c>
      <c r="R47" s="23" t="n">
        <f aca="false">+Q47/$B47</f>
        <v>0.5</v>
      </c>
    </row>
    <row r="48" customFormat="false" ht="13.2" hidden="false" customHeight="false" outlineLevel="0" collapsed="false">
      <c r="A48" s="20" t="s">
        <v>58</v>
      </c>
      <c r="B48" s="21" t="n">
        <v>1</v>
      </c>
      <c r="C48" s="22" t="n">
        <v>1</v>
      </c>
      <c r="D48" s="23" t="n">
        <f aca="false">+C48/$B48</f>
        <v>1</v>
      </c>
      <c r="E48" s="22" t="n">
        <v>1</v>
      </c>
      <c r="F48" s="34" t="n">
        <f aca="false">+E48/$B48</f>
        <v>1</v>
      </c>
      <c r="G48" s="22" t="n">
        <v>0</v>
      </c>
      <c r="H48" s="23" t="n">
        <f aca="false">+G48/$B48</f>
        <v>0</v>
      </c>
      <c r="I48" s="33" t="n">
        <v>0</v>
      </c>
      <c r="J48" s="23" t="n">
        <f aca="false">+I48/$B48</f>
        <v>0</v>
      </c>
      <c r="K48" s="22" t="n">
        <v>0</v>
      </c>
      <c r="L48" s="23" t="n">
        <f aca="false">+K48/$B48</f>
        <v>0</v>
      </c>
      <c r="M48" s="33" t="n">
        <v>1</v>
      </c>
      <c r="N48" s="34" t="n">
        <f aca="false">+M48/$B48</f>
        <v>1</v>
      </c>
      <c r="O48" s="22" t="n">
        <v>0</v>
      </c>
      <c r="P48" s="23" t="n">
        <f aca="false">+O48/$B48</f>
        <v>0</v>
      </c>
      <c r="Q48" s="33" t="n">
        <v>1</v>
      </c>
      <c r="R48" s="23" t="n">
        <f aca="false">+Q48/$B48</f>
        <v>1</v>
      </c>
    </row>
    <row r="49" customFormat="false" ht="13.2" hidden="false" customHeight="false" outlineLevel="0" collapsed="false">
      <c r="A49" s="20" t="s">
        <v>59</v>
      </c>
      <c r="B49" s="21" t="n">
        <v>2</v>
      </c>
      <c r="C49" s="22" t="n">
        <v>2</v>
      </c>
      <c r="D49" s="23" t="n">
        <f aca="false">+C49/$B49</f>
        <v>1</v>
      </c>
      <c r="E49" s="22" t="n">
        <v>1</v>
      </c>
      <c r="F49" s="34" t="n">
        <f aca="false">+E49/$B49</f>
        <v>0.5</v>
      </c>
      <c r="G49" s="22" t="n">
        <v>0</v>
      </c>
      <c r="H49" s="23" t="n">
        <f aca="false">+G49/$B49</f>
        <v>0</v>
      </c>
      <c r="I49" s="33" t="n">
        <v>0</v>
      </c>
      <c r="J49" s="23" t="n">
        <f aca="false">+I49/$B49</f>
        <v>0</v>
      </c>
      <c r="K49" s="22" t="n">
        <v>2</v>
      </c>
      <c r="L49" s="23" t="n">
        <f aca="false">+K49/$B49</f>
        <v>1</v>
      </c>
      <c r="M49" s="33" t="n">
        <v>2</v>
      </c>
      <c r="N49" s="34" t="n">
        <f aca="false">+M49/$B49</f>
        <v>1</v>
      </c>
      <c r="O49" s="22" t="n">
        <v>2</v>
      </c>
      <c r="P49" s="23" t="n">
        <f aca="false">+O49/$B49</f>
        <v>1</v>
      </c>
      <c r="Q49" s="33" t="n">
        <v>2</v>
      </c>
      <c r="R49" s="23" t="n">
        <f aca="false">+Q49/$B49</f>
        <v>1</v>
      </c>
    </row>
    <row r="50" customFormat="false" ht="13.2" hidden="false" customHeight="false" outlineLevel="0" collapsed="false">
      <c r="A50" s="20" t="s">
        <v>60</v>
      </c>
      <c r="B50" s="21" t="n">
        <v>2</v>
      </c>
      <c r="C50" s="22" t="n">
        <v>1</v>
      </c>
      <c r="D50" s="23" t="n">
        <f aca="false">+C50/$B50</f>
        <v>0.5</v>
      </c>
      <c r="E50" s="22" t="n">
        <v>1</v>
      </c>
      <c r="F50" s="34" t="n">
        <f aca="false">+E50/$B50</f>
        <v>0.5</v>
      </c>
      <c r="G50" s="22" t="n">
        <v>0</v>
      </c>
      <c r="H50" s="23" t="n">
        <f aca="false">+G50/$B50</f>
        <v>0</v>
      </c>
      <c r="I50" s="33" t="n">
        <v>0</v>
      </c>
      <c r="J50" s="23" t="n">
        <f aca="false">+I50/$B50</f>
        <v>0</v>
      </c>
      <c r="K50" s="22" t="n">
        <v>0</v>
      </c>
      <c r="L50" s="23" t="n">
        <f aca="false">+K50/$B50</f>
        <v>0</v>
      </c>
      <c r="M50" s="33" t="n">
        <v>0</v>
      </c>
      <c r="N50" s="34" t="n">
        <f aca="false">+M50/$B50</f>
        <v>0</v>
      </c>
      <c r="O50" s="22" t="n">
        <v>0</v>
      </c>
      <c r="P50" s="23" t="n">
        <f aca="false">+O50/$B50</f>
        <v>0</v>
      </c>
      <c r="Q50" s="33" t="n">
        <v>0</v>
      </c>
      <c r="R50" s="23" t="n">
        <f aca="false">+Q50/$B50</f>
        <v>0</v>
      </c>
    </row>
    <row r="51" customFormat="false" ht="13.2" hidden="false" customHeight="false" outlineLevel="0" collapsed="false">
      <c r="A51" s="20" t="s">
        <v>61</v>
      </c>
      <c r="B51" s="21" t="n">
        <v>31</v>
      </c>
      <c r="C51" s="22" t="n">
        <v>16</v>
      </c>
      <c r="D51" s="23" t="n">
        <f aca="false">+C51/$B51</f>
        <v>0.516129032258065</v>
      </c>
      <c r="E51" s="22" t="n">
        <v>23</v>
      </c>
      <c r="F51" s="34" t="n">
        <f aca="false">+E51/$B51</f>
        <v>0.741935483870968</v>
      </c>
      <c r="G51" s="22" t="n">
        <v>5</v>
      </c>
      <c r="H51" s="23" t="n">
        <f aca="false">+G51/$B51</f>
        <v>0.161290322580645</v>
      </c>
      <c r="I51" s="33" t="n">
        <v>9</v>
      </c>
      <c r="J51" s="23" t="n">
        <f aca="false">+I51/$B51</f>
        <v>0.290322580645161</v>
      </c>
      <c r="K51" s="22" t="n">
        <v>20</v>
      </c>
      <c r="L51" s="23" t="n">
        <f aca="false">+K51/$B51</f>
        <v>0.645161290322581</v>
      </c>
      <c r="M51" s="33" t="n">
        <v>21</v>
      </c>
      <c r="N51" s="34" t="n">
        <f aca="false">+M51/$B51</f>
        <v>0.67741935483871</v>
      </c>
      <c r="O51" s="22" t="n">
        <v>4</v>
      </c>
      <c r="P51" s="23" t="n">
        <f aca="false">+O51/$B51</f>
        <v>0.129032258064516</v>
      </c>
      <c r="Q51" s="33" t="n">
        <v>23</v>
      </c>
      <c r="R51" s="23" t="n">
        <f aca="false">+Q51/$B51</f>
        <v>0.741935483870968</v>
      </c>
    </row>
    <row r="52" customFormat="false" ht="13.2" hidden="false" customHeight="false" outlineLevel="0" collapsed="false">
      <c r="A52" s="20" t="s">
        <v>62</v>
      </c>
      <c r="B52" s="21" t="n">
        <v>3</v>
      </c>
      <c r="C52" s="22" t="n">
        <v>0</v>
      </c>
      <c r="D52" s="23" t="n">
        <f aca="false">+C52/$B52</f>
        <v>0</v>
      </c>
      <c r="E52" s="22" t="n">
        <v>1</v>
      </c>
      <c r="F52" s="34" t="n">
        <f aca="false">+E52/$B52</f>
        <v>0.333333333333333</v>
      </c>
      <c r="G52" s="22" t="n">
        <v>0</v>
      </c>
      <c r="H52" s="23" t="n">
        <f aca="false">+G52/$B52</f>
        <v>0</v>
      </c>
      <c r="I52" s="33" t="n">
        <v>0</v>
      </c>
      <c r="J52" s="23" t="n">
        <f aca="false">+I52/$B52</f>
        <v>0</v>
      </c>
      <c r="K52" s="22" t="n">
        <v>2</v>
      </c>
      <c r="L52" s="23" t="n">
        <f aca="false">+K52/$B52</f>
        <v>0.666666666666667</v>
      </c>
      <c r="M52" s="33" t="n">
        <v>3</v>
      </c>
      <c r="N52" s="34" t="n">
        <f aca="false">+M52/$B52</f>
        <v>1</v>
      </c>
      <c r="O52" s="22" t="n">
        <v>1</v>
      </c>
      <c r="P52" s="23" t="n">
        <f aca="false">+O52/$B52</f>
        <v>0.333333333333333</v>
      </c>
      <c r="Q52" s="33" t="n">
        <v>0</v>
      </c>
      <c r="R52" s="23" t="n">
        <f aca="false">+Q52/$B52</f>
        <v>0</v>
      </c>
    </row>
    <row r="53" customFormat="false" ht="13.2" hidden="false" customHeight="false" outlineLevel="0" collapsed="false">
      <c r="A53" s="24" t="s">
        <v>63</v>
      </c>
      <c r="B53" s="25" t="n">
        <v>1</v>
      </c>
      <c r="C53" s="26" t="n">
        <v>1</v>
      </c>
      <c r="D53" s="27" t="n">
        <f aca="false">+C53/$B53</f>
        <v>1</v>
      </c>
      <c r="E53" s="26" t="n">
        <v>0</v>
      </c>
      <c r="F53" s="36" t="n">
        <f aca="false">+E53/$B53</f>
        <v>0</v>
      </c>
      <c r="G53" s="26" t="n">
        <v>1</v>
      </c>
      <c r="H53" s="27" t="n">
        <f aca="false">+G53/$B53</f>
        <v>1</v>
      </c>
      <c r="I53" s="35" t="n">
        <v>0</v>
      </c>
      <c r="J53" s="27" t="n">
        <f aca="false">+I53/$B53</f>
        <v>0</v>
      </c>
      <c r="K53" s="26" t="n">
        <v>1</v>
      </c>
      <c r="L53" s="27" t="n">
        <f aca="false">+K53/$B53</f>
        <v>1</v>
      </c>
      <c r="M53" s="35" t="n">
        <v>1</v>
      </c>
      <c r="N53" s="36" t="n">
        <f aca="false">+M53/$B53</f>
        <v>1</v>
      </c>
      <c r="O53" s="26" t="n">
        <v>0</v>
      </c>
      <c r="P53" s="27" t="n">
        <f aca="false">+O53/$B53</f>
        <v>0</v>
      </c>
      <c r="Q53" s="35" t="n">
        <v>1</v>
      </c>
      <c r="R53" s="27" t="n">
        <f aca="false">+Q53/$B53</f>
        <v>1</v>
      </c>
    </row>
    <row r="54" customFormat="false" ht="13.2" hidden="false" customHeight="false" outlineLevel="0" collapsed="false">
      <c r="A54" s="14" t="s">
        <v>64</v>
      </c>
      <c r="B54" s="15" t="n">
        <v>31</v>
      </c>
      <c r="C54" s="16" t="n">
        <v>25</v>
      </c>
      <c r="D54" s="17" t="n">
        <f aca="false">+C54/$B54</f>
        <v>0.806451612903226</v>
      </c>
      <c r="E54" s="16" t="n">
        <v>13</v>
      </c>
      <c r="F54" s="32" t="n">
        <f aca="false">+E54/$B54</f>
        <v>0.419354838709677</v>
      </c>
      <c r="G54" s="16" t="n">
        <v>4</v>
      </c>
      <c r="H54" s="17" t="n">
        <f aca="false">+G54/$B54</f>
        <v>0.129032258064516</v>
      </c>
      <c r="I54" s="31" t="n">
        <v>0</v>
      </c>
      <c r="J54" s="17" t="n">
        <f aca="false">+I54/$B54</f>
        <v>0</v>
      </c>
      <c r="K54" s="16" t="n">
        <v>11</v>
      </c>
      <c r="L54" s="17" t="n">
        <f aca="false">+K54/$B54</f>
        <v>0.354838709677419</v>
      </c>
      <c r="M54" s="31" t="n">
        <v>12</v>
      </c>
      <c r="N54" s="32" t="n">
        <f aca="false">+M54/$B54</f>
        <v>0.387096774193548</v>
      </c>
      <c r="O54" s="16" t="n">
        <v>3</v>
      </c>
      <c r="P54" s="17" t="n">
        <f aca="false">+O54/$B54</f>
        <v>0.0967741935483871</v>
      </c>
      <c r="Q54" s="31" t="n">
        <v>13</v>
      </c>
      <c r="R54" s="17" t="n">
        <f aca="false">+Q54/$B54</f>
        <v>0.419354838709677</v>
      </c>
    </row>
    <row r="55" customFormat="false" ht="13.2" hidden="false" customHeight="false" outlineLevel="0" collapsed="false">
      <c r="A55" s="20" t="s">
        <v>65</v>
      </c>
      <c r="B55" s="21" t="n">
        <v>1</v>
      </c>
      <c r="C55" s="22" t="n">
        <v>1</v>
      </c>
      <c r="D55" s="23" t="n">
        <f aca="false">+C55/$B55</f>
        <v>1</v>
      </c>
      <c r="E55" s="22" t="n">
        <v>1</v>
      </c>
      <c r="F55" s="34" t="n">
        <f aca="false">+E55/$B55</f>
        <v>1</v>
      </c>
      <c r="G55" s="22" t="n">
        <v>0</v>
      </c>
      <c r="H55" s="23" t="n">
        <f aca="false">+G55/$B55</f>
        <v>0</v>
      </c>
      <c r="I55" s="33" t="n">
        <v>0</v>
      </c>
      <c r="J55" s="23" t="n">
        <f aca="false">+I55/$B55</f>
        <v>0</v>
      </c>
      <c r="K55" s="22" t="n">
        <v>0</v>
      </c>
      <c r="L55" s="23" t="n">
        <f aca="false">+K55/$B55</f>
        <v>0</v>
      </c>
      <c r="M55" s="33" t="n">
        <v>0</v>
      </c>
      <c r="N55" s="34" t="n">
        <f aca="false">+M55/$B55</f>
        <v>0</v>
      </c>
      <c r="O55" s="22" t="n">
        <v>0</v>
      </c>
      <c r="P55" s="23" t="n">
        <f aca="false">+O55/$B55</f>
        <v>0</v>
      </c>
      <c r="Q55" s="33" t="n">
        <v>0</v>
      </c>
      <c r="R55" s="23" t="n">
        <f aca="false">+Q55/$B55</f>
        <v>0</v>
      </c>
    </row>
    <row r="56" customFormat="false" ht="13.2" hidden="false" customHeight="false" outlineLevel="0" collapsed="false">
      <c r="A56" s="20" t="s">
        <v>66</v>
      </c>
      <c r="B56" s="21" t="n">
        <v>2</v>
      </c>
      <c r="C56" s="22" t="n">
        <v>2</v>
      </c>
      <c r="D56" s="23" t="n">
        <f aca="false">+C56/$B56</f>
        <v>1</v>
      </c>
      <c r="E56" s="22" t="n">
        <v>1</v>
      </c>
      <c r="F56" s="34" t="n">
        <f aca="false">+E56/$B56</f>
        <v>0.5</v>
      </c>
      <c r="G56" s="22" t="n">
        <v>0</v>
      </c>
      <c r="H56" s="23" t="n">
        <f aca="false">+G56/$B56</f>
        <v>0</v>
      </c>
      <c r="I56" s="33" t="n">
        <v>0</v>
      </c>
      <c r="J56" s="23" t="n">
        <f aca="false">+I56/$B56</f>
        <v>0</v>
      </c>
      <c r="K56" s="22" t="n">
        <v>1</v>
      </c>
      <c r="L56" s="23" t="n">
        <f aca="false">+K56/$B56</f>
        <v>0.5</v>
      </c>
      <c r="M56" s="33" t="n">
        <v>1</v>
      </c>
      <c r="N56" s="34" t="n">
        <f aca="false">+M56/$B56</f>
        <v>0.5</v>
      </c>
      <c r="O56" s="22" t="n">
        <v>0</v>
      </c>
      <c r="P56" s="23" t="n">
        <f aca="false">+O56/$B56</f>
        <v>0</v>
      </c>
      <c r="Q56" s="33" t="n">
        <v>1</v>
      </c>
      <c r="R56" s="23" t="n">
        <f aca="false">+Q56/$B56</f>
        <v>0.5</v>
      </c>
    </row>
    <row r="57" customFormat="false" ht="13.2" hidden="false" customHeight="false" outlineLevel="0" collapsed="false">
      <c r="A57" s="20" t="s">
        <v>67</v>
      </c>
      <c r="B57" s="21" t="n">
        <v>1</v>
      </c>
      <c r="C57" s="22" t="n">
        <v>1</v>
      </c>
      <c r="D57" s="23" t="n">
        <f aca="false">+C57/$B57</f>
        <v>1</v>
      </c>
      <c r="E57" s="22" t="n">
        <v>1</v>
      </c>
      <c r="F57" s="34" t="n">
        <f aca="false">+E57/$B57</f>
        <v>1</v>
      </c>
      <c r="G57" s="22" t="n">
        <v>1</v>
      </c>
      <c r="H57" s="23" t="n">
        <f aca="false">+G57/$B57</f>
        <v>1</v>
      </c>
      <c r="I57" s="33" t="n">
        <v>1</v>
      </c>
      <c r="J57" s="23" t="n">
        <f aca="false">+I57/$B57</f>
        <v>1</v>
      </c>
      <c r="K57" s="22" t="n">
        <v>1</v>
      </c>
      <c r="L57" s="23" t="n">
        <f aca="false">+K57/$B57</f>
        <v>1</v>
      </c>
      <c r="M57" s="33" t="n">
        <v>1</v>
      </c>
      <c r="N57" s="34" t="n">
        <f aca="false">+M57/$B57</f>
        <v>1</v>
      </c>
      <c r="O57" s="22" t="n">
        <v>0</v>
      </c>
      <c r="P57" s="23" t="n">
        <f aca="false">+O57/$B57</f>
        <v>0</v>
      </c>
      <c r="Q57" s="33" t="n">
        <v>0</v>
      </c>
      <c r="R57" s="23" t="n">
        <f aca="false">+Q57/$B57</f>
        <v>0</v>
      </c>
    </row>
    <row r="58" customFormat="false" ht="13.2" hidden="false" customHeight="false" outlineLevel="0" collapsed="false">
      <c r="A58" s="20" t="s">
        <v>68</v>
      </c>
      <c r="B58" s="21" t="n">
        <v>4</v>
      </c>
      <c r="C58" s="22" t="n">
        <v>4</v>
      </c>
      <c r="D58" s="23" t="n">
        <f aca="false">+C58/$B58</f>
        <v>1</v>
      </c>
      <c r="E58" s="22" t="n">
        <v>2</v>
      </c>
      <c r="F58" s="34" t="n">
        <f aca="false">+E58/$B58</f>
        <v>0.5</v>
      </c>
      <c r="G58" s="22" t="n">
        <v>0</v>
      </c>
      <c r="H58" s="23" t="n">
        <f aca="false">+G58/$B58</f>
        <v>0</v>
      </c>
      <c r="I58" s="33" t="n">
        <v>0</v>
      </c>
      <c r="J58" s="23" t="n">
        <f aca="false">+I58/$B58</f>
        <v>0</v>
      </c>
      <c r="K58" s="22" t="n">
        <v>2</v>
      </c>
      <c r="L58" s="23" t="n">
        <f aca="false">+K58/$B58</f>
        <v>0.5</v>
      </c>
      <c r="M58" s="33" t="n">
        <v>3</v>
      </c>
      <c r="N58" s="34" t="n">
        <f aca="false">+M58/$B58</f>
        <v>0.75</v>
      </c>
      <c r="O58" s="22" t="n">
        <v>2</v>
      </c>
      <c r="P58" s="23" t="n">
        <f aca="false">+O58/$B58</f>
        <v>0.5</v>
      </c>
      <c r="Q58" s="33" t="n">
        <v>2</v>
      </c>
      <c r="R58" s="23" t="n">
        <f aca="false">+Q58/$B58</f>
        <v>0.5</v>
      </c>
    </row>
    <row r="59" customFormat="false" ht="13.2" hidden="false" customHeight="false" outlineLevel="0" collapsed="false">
      <c r="A59" s="20" t="s">
        <v>69</v>
      </c>
      <c r="B59" s="21" t="n">
        <v>23</v>
      </c>
      <c r="C59" s="22" t="n">
        <v>10</v>
      </c>
      <c r="D59" s="23" t="n">
        <f aca="false">+C59/$B59</f>
        <v>0.434782608695652</v>
      </c>
      <c r="E59" s="22" t="n">
        <v>10</v>
      </c>
      <c r="F59" s="34" t="n">
        <f aca="false">+E59/$B59</f>
        <v>0.434782608695652</v>
      </c>
      <c r="G59" s="22" t="n">
        <v>2</v>
      </c>
      <c r="H59" s="23" t="n">
        <f aca="false">+G59/$B59</f>
        <v>0.0869565217391304</v>
      </c>
      <c r="I59" s="33" t="n">
        <v>0</v>
      </c>
      <c r="J59" s="23" t="n">
        <f aca="false">+I59/$B59</f>
        <v>0</v>
      </c>
      <c r="K59" s="22" t="n">
        <v>13</v>
      </c>
      <c r="L59" s="23" t="n">
        <f aca="false">+K59/$B59</f>
        <v>0.565217391304348</v>
      </c>
      <c r="M59" s="33" t="n">
        <v>13</v>
      </c>
      <c r="N59" s="34" t="n">
        <f aca="false">+M59/$B59</f>
        <v>0.565217391304348</v>
      </c>
      <c r="O59" s="22" t="n">
        <v>7</v>
      </c>
      <c r="P59" s="23" t="n">
        <f aca="false">+O59/$B59</f>
        <v>0.304347826086957</v>
      </c>
      <c r="Q59" s="33" t="n">
        <v>16</v>
      </c>
      <c r="R59" s="23" t="n">
        <f aca="false">+Q59/$B59</f>
        <v>0.695652173913044</v>
      </c>
    </row>
    <row r="60" customFormat="false" ht="13.2" hidden="false" customHeight="false" outlineLevel="0" collapsed="false">
      <c r="A60" s="20" t="s">
        <v>70</v>
      </c>
      <c r="B60" s="21" t="n">
        <v>9</v>
      </c>
      <c r="C60" s="22" t="n">
        <v>3</v>
      </c>
      <c r="D60" s="23" t="n">
        <f aca="false">+C60/$B60</f>
        <v>0.333333333333333</v>
      </c>
      <c r="E60" s="22" t="n">
        <v>8</v>
      </c>
      <c r="F60" s="34" t="n">
        <f aca="false">+E60/$B60</f>
        <v>0.888888888888889</v>
      </c>
      <c r="G60" s="22" t="n">
        <v>2</v>
      </c>
      <c r="H60" s="23" t="n">
        <f aca="false">+G60/$B60</f>
        <v>0.222222222222222</v>
      </c>
      <c r="I60" s="33" t="n">
        <v>2</v>
      </c>
      <c r="J60" s="23" t="n">
        <f aca="false">+I60/$B60</f>
        <v>0.222222222222222</v>
      </c>
      <c r="K60" s="22" t="n">
        <v>3</v>
      </c>
      <c r="L60" s="23" t="n">
        <f aca="false">+K60/$B60</f>
        <v>0.333333333333333</v>
      </c>
      <c r="M60" s="33" t="n">
        <v>5</v>
      </c>
      <c r="N60" s="34" t="n">
        <f aca="false">+M60/$B60</f>
        <v>0.555555555555556</v>
      </c>
      <c r="O60" s="22" t="n">
        <v>2</v>
      </c>
      <c r="P60" s="23" t="n">
        <f aca="false">+O60/$B60</f>
        <v>0.222222222222222</v>
      </c>
      <c r="Q60" s="33" t="n">
        <v>5</v>
      </c>
      <c r="R60" s="23" t="n">
        <f aca="false">+Q60/$B60</f>
        <v>0.555555555555556</v>
      </c>
    </row>
    <row r="61" customFormat="false" ht="13.2" hidden="false" customHeight="false" outlineLevel="0" collapsed="false">
      <c r="A61" s="20" t="s">
        <v>71</v>
      </c>
      <c r="B61" s="21" t="n">
        <v>50</v>
      </c>
      <c r="C61" s="22" t="n">
        <v>29</v>
      </c>
      <c r="D61" s="23" t="n">
        <f aca="false">+C61/$B61</f>
        <v>0.58</v>
      </c>
      <c r="E61" s="22" t="n">
        <v>22</v>
      </c>
      <c r="F61" s="34" t="n">
        <f aca="false">+E61/$B61</f>
        <v>0.44</v>
      </c>
      <c r="G61" s="22" t="n">
        <v>7</v>
      </c>
      <c r="H61" s="23" t="n">
        <f aca="false">+G61/$B61</f>
        <v>0.14</v>
      </c>
      <c r="I61" s="33" t="n">
        <v>12</v>
      </c>
      <c r="J61" s="23" t="n">
        <f aca="false">+I61/$B61</f>
        <v>0.24</v>
      </c>
      <c r="K61" s="22" t="n">
        <v>29</v>
      </c>
      <c r="L61" s="23" t="n">
        <f aca="false">+K61/$B61</f>
        <v>0.58</v>
      </c>
      <c r="M61" s="33" t="n">
        <v>34</v>
      </c>
      <c r="N61" s="34" t="n">
        <f aca="false">+M61/$B61</f>
        <v>0.68</v>
      </c>
      <c r="O61" s="22" t="n">
        <v>17</v>
      </c>
      <c r="P61" s="23" t="n">
        <f aca="false">+O61/$B61</f>
        <v>0.34</v>
      </c>
      <c r="Q61" s="33" t="n">
        <v>35</v>
      </c>
      <c r="R61" s="23" t="n">
        <f aca="false">+Q61/$B61</f>
        <v>0.7</v>
      </c>
    </row>
    <row r="62" customFormat="false" ht="13.2" hidden="false" customHeight="false" outlineLevel="0" collapsed="false">
      <c r="A62" s="20" t="s">
        <v>72</v>
      </c>
      <c r="B62" s="21" t="n">
        <v>20</v>
      </c>
      <c r="C62" s="22" t="n">
        <v>11</v>
      </c>
      <c r="D62" s="23" t="n">
        <f aca="false">+C62/$B62</f>
        <v>0.55</v>
      </c>
      <c r="E62" s="22" t="n">
        <v>6</v>
      </c>
      <c r="F62" s="34" t="n">
        <f aca="false">+E62/$B62</f>
        <v>0.3</v>
      </c>
      <c r="G62" s="22" t="n">
        <v>2</v>
      </c>
      <c r="H62" s="23" t="n">
        <f aca="false">+G62/$B62</f>
        <v>0.1</v>
      </c>
      <c r="I62" s="33" t="n">
        <v>1</v>
      </c>
      <c r="J62" s="23" t="n">
        <f aca="false">+I62/$B62</f>
        <v>0.05</v>
      </c>
      <c r="K62" s="22" t="n">
        <v>7</v>
      </c>
      <c r="L62" s="23" t="n">
        <f aca="false">+K62/$B62</f>
        <v>0.35</v>
      </c>
      <c r="M62" s="33" t="n">
        <v>11</v>
      </c>
      <c r="N62" s="34" t="n">
        <f aca="false">+M62/$B62</f>
        <v>0.55</v>
      </c>
      <c r="O62" s="22" t="n">
        <v>1</v>
      </c>
      <c r="P62" s="23" t="n">
        <f aca="false">+O62/$B62</f>
        <v>0.05</v>
      </c>
      <c r="Q62" s="33" t="n">
        <v>12</v>
      </c>
      <c r="R62" s="23" t="n">
        <f aca="false">+Q62/$B62</f>
        <v>0.6</v>
      </c>
    </row>
    <row r="63" customFormat="false" ht="13.2" hidden="false" customHeight="false" outlineLevel="0" collapsed="false">
      <c r="A63" s="24" t="s">
        <v>73</v>
      </c>
      <c r="B63" s="25" t="n">
        <v>8</v>
      </c>
      <c r="C63" s="26" t="n">
        <v>7</v>
      </c>
      <c r="D63" s="27" t="n">
        <f aca="false">+C63/$B63</f>
        <v>0.875</v>
      </c>
      <c r="E63" s="26" t="n">
        <v>6</v>
      </c>
      <c r="F63" s="36" t="n">
        <f aca="false">+E63/$B63</f>
        <v>0.75</v>
      </c>
      <c r="G63" s="26" t="n">
        <v>5</v>
      </c>
      <c r="H63" s="27" t="n">
        <f aca="false">+G63/$B63</f>
        <v>0.625</v>
      </c>
      <c r="I63" s="35" t="n">
        <v>3</v>
      </c>
      <c r="J63" s="27" t="n">
        <f aca="false">+I63/$B63</f>
        <v>0.375</v>
      </c>
      <c r="K63" s="26" t="n">
        <v>8</v>
      </c>
      <c r="L63" s="27" t="n">
        <f aca="false">+K63/$B63</f>
        <v>1</v>
      </c>
      <c r="M63" s="35" t="n">
        <v>7</v>
      </c>
      <c r="N63" s="36" t="n">
        <f aca="false">+M63/$B63</f>
        <v>0.875</v>
      </c>
      <c r="O63" s="26" t="n">
        <v>4</v>
      </c>
      <c r="P63" s="27" t="n">
        <f aca="false">+O63/$B63</f>
        <v>0.5</v>
      </c>
      <c r="Q63" s="35" t="n">
        <v>6</v>
      </c>
      <c r="R63" s="27" t="n">
        <f aca="false">+Q63/$B63</f>
        <v>0.75</v>
      </c>
    </row>
    <row r="64" customFormat="false" ht="13.2" hidden="false" customHeight="false" outlineLevel="0" collapsed="false">
      <c r="A64" s="14" t="s">
        <v>74</v>
      </c>
      <c r="B64" s="15" t="n">
        <v>11</v>
      </c>
      <c r="C64" s="16" t="n">
        <v>11</v>
      </c>
      <c r="D64" s="17" t="n">
        <f aca="false">+C64/$B64</f>
        <v>1</v>
      </c>
      <c r="E64" s="16" t="n">
        <v>9</v>
      </c>
      <c r="F64" s="32" t="n">
        <f aca="false">+E64/$B64</f>
        <v>0.818181818181818</v>
      </c>
      <c r="G64" s="16" t="n">
        <v>10</v>
      </c>
      <c r="H64" s="17" t="n">
        <f aca="false">+G64/$B64</f>
        <v>0.909090909090909</v>
      </c>
      <c r="I64" s="31" t="n">
        <v>8</v>
      </c>
      <c r="J64" s="17" t="n">
        <f aca="false">+I64/$B64</f>
        <v>0.727272727272727</v>
      </c>
      <c r="K64" s="16" t="n">
        <v>11</v>
      </c>
      <c r="L64" s="17" t="n">
        <f aca="false">+K64/$B64</f>
        <v>1</v>
      </c>
      <c r="M64" s="31" t="n">
        <v>9</v>
      </c>
      <c r="N64" s="32" t="n">
        <f aca="false">+M64/$B64</f>
        <v>0.818181818181818</v>
      </c>
      <c r="O64" s="16" t="n">
        <v>4</v>
      </c>
      <c r="P64" s="17" t="n">
        <f aca="false">+O64/$B64</f>
        <v>0.363636363636364</v>
      </c>
      <c r="Q64" s="31" t="n">
        <v>10</v>
      </c>
      <c r="R64" s="17" t="n">
        <f aca="false">+Q64/$B64</f>
        <v>0.909090909090909</v>
      </c>
    </row>
    <row r="65" customFormat="false" ht="13.2" hidden="false" customHeight="false" outlineLevel="0" collapsed="false">
      <c r="A65" s="20" t="s">
        <v>75</v>
      </c>
      <c r="B65" s="21" t="n">
        <v>1</v>
      </c>
      <c r="C65" s="22" t="n">
        <v>0</v>
      </c>
      <c r="D65" s="23" t="n">
        <f aca="false">+C65/$B65</f>
        <v>0</v>
      </c>
      <c r="E65" s="22" t="n">
        <v>0</v>
      </c>
      <c r="F65" s="34" t="n">
        <f aca="false">+E65/$B65</f>
        <v>0</v>
      </c>
      <c r="G65" s="22" t="n">
        <v>0</v>
      </c>
      <c r="H65" s="23" t="n">
        <f aca="false">+G65/$B65</f>
        <v>0</v>
      </c>
      <c r="I65" s="33" t="n">
        <v>0</v>
      </c>
      <c r="J65" s="23" t="n">
        <f aca="false">+I65/$B65</f>
        <v>0</v>
      </c>
      <c r="K65" s="22" t="n">
        <v>0</v>
      </c>
      <c r="L65" s="23" t="n">
        <f aca="false">+K65/$B65</f>
        <v>0</v>
      </c>
      <c r="M65" s="33" t="n">
        <v>0</v>
      </c>
      <c r="N65" s="34" t="n">
        <f aca="false">+M65/$B65</f>
        <v>0</v>
      </c>
      <c r="O65" s="22" t="n">
        <v>0</v>
      </c>
      <c r="P65" s="23" t="n">
        <f aca="false">+O65/$B65</f>
        <v>0</v>
      </c>
      <c r="Q65" s="33" t="n">
        <v>0</v>
      </c>
      <c r="R65" s="23" t="n">
        <f aca="false">+Q65/$B65</f>
        <v>0</v>
      </c>
    </row>
    <row r="66" customFormat="false" ht="13.2" hidden="false" customHeight="false" outlineLevel="0" collapsed="false">
      <c r="A66" s="20" t="s">
        <v>76</v>
      </c>
      <c r="B66" s="21" t="n">
        <v>2</v>
      </c>
      <c r="C66" s="22" t="n">
        <v>1</v>
      </c>
      <c r="D66" s="23" t="n">
        <f aca="false">+C66/$B66</f>
        <v>0.5</v>
      </c>
      <c r="E66" s="22" t="n">
        <v>1</v>
      </c>
      <c r="F66" s="34" t="n">
        <f aca="false">+E66/$B66</f>
        <v>0.5</v>
      </c>
      <c r="G66" s="22" t="n">
        <v>1</v>
      </c>
      <c r="H66" s="23" t="n">
        <f aca="false">+G66/$B66</f>
        <v>0.5</v>
      </c>
      <c r="I66" s="33" t="n">
        <v>0</v>
      </c>
      <c r="J66" s="23" t="n">
        <f aca="false">+I66/$B66</f>
        <v>0</v>
      </c>
      <c r="K66" s="22" t="n">
        <v>1</v>
      </c>
      <c r="L66" s="23" t="n">
        <f aca="false">+K66/$B66</f>
        <v>0.5</v>
      </c>
      <c r="M66" s="33" t="n">
        <v>1</v>
      </c>
      <c r="N66" s="34" t="n">
        <f aca="false">+M66/$B66</f>
        <v>0.5</v>
      </c>
      <c r="O66" s="22" t="n">
        <v>1</v>
      </c>
      <c r="P66" s="23" t="n">
        <f aca="false">+O66/$B66</f>
        <v>0.5</v>
      </c>
      <c r="Q66" s="33" t="n">
        <v>1</v>
      </c>
      <c r="R66" s="23" t="n">
        <f aca="false">+Q66/$B66</f>
        <v>0.5</v>
      </c>
    </row>
    <row r="67" customFormat="false" ht="13.2" hidden="false" customHeight="false" outlineLevel="0" collapsed="false">
      <c r="A67" s="20" t="s">
        <v>77</v>
      </c>
      <c r="B67" s="21" t="n">
        <v>1</v>
      </c>
      <c r="C67" s="22" t="n">
        <v>0</v>
      </c>
      <c r="D67" s="23" t="n">
        <f aca="false">+C67/$B67</f>
        <v>0</v>
      </c>
      <c r="E67" s="22" t="n">
        <v>1</v>
      </c>
      <c r="F67" s="34" t="n">
        <f aca="false">+E67/$B67</f>
        <v>1</v>
      </c>
      <c r="G67" s="22" t="n">
        <v>0</v>
      </c>
      <c r="H67" s="23" t="n">
        <f aca="false">+G67/$B67</f>
        <v>0</v>
      </c>
      <c r="I67" s="33" t="n">
        <v>0</v>
      </c>
      <c r="J67" s="23" t="n">
        <f aca="false">+I67/$B67</f>
        <v>0</v>
      </c>
      <c r="K67" s="22" t="n">
        <v>0</v>
      </c>
      <c r="L67" s="23" t="n">
        <f aca="false">+K67/$B67</f>
        <v>0</v>
      </c>
      <c r="M67" s="33" t="n">
        <v>0</v>
      </c>
      <c r="N67" s="34" t="n">
        <f aca="false">+M67/$B67</f>
        <v>0</v>
      </c>
      <c r="O67" s="22" t="n">
        <v>0</v>
      </c>
      <c r="P67" s="23" t="n">
        <f aca="false">+O67/$B67</f>
        <v>0</v>
      </c>
      <c r="Q67" s="33" t="n">
        <v>0</v>
      </c>
      <c r="R67" s="23" t="n">
        <f aca="false">+Q67/$B67</f>
        <v>0</v>
      </c>
    </row>
    <row r="68" customFormat="false" ht="13.2" hidden="false" customHeight="false" outlineLevel="0" collapsed="false">
      <c r="A68" s="20" t="s">
        <v>78</v>
      </c>
      <c r="B68" s="21" t="n">
        <v>1</v>
      </c>
      <c r="C68" s="22" t="n">
        <v>1</v>
      </c>
      <c r="D68" s="23" t="n">
        <f aca="false">+C68/$B68</f>
        <v>1</v>
      </c>
      <c r="E68" s="22" t="n">
        <v>1</v>
      </c>
      <c r="F68" s="34" t="n">
        <f aca="false">+E68/$B68</f>
        <v>1</v>
      </c>
      <c r="G68" s="22" t="n">
        <v>0</v>
      </c>
      <c r="H68" s="23" t="n">
        <f aca="false">+G68/$B68</f>
        <v>0</v>
      </c>
      <c r="I68" s="33" t="n">
        <v>0</v>
      </c>
      <c r="J68" s="23" t="n">
        <f aca="false">+I68/$B68</f>
        <v>0</v>
      </c>
      <c r="K68" s="22" t="n">
        <v>1</v>
      </c>
      <c r="L68" s="23" t="n">
        <f aca="false">+K68/$B68</f>
        <v>1</v>
      </c>
      <c r="M68" s="33" t="n">
        <v>1</v>
      </c>
      <c r="N68" s="34" t="n">
        <f aca="false">+M68/$B68</f>
        <v>1</v>
      </c>
      <c r="O68" s="22" t="n">
        <v>0</v>
      </c>
      <c r="P68" s="23" t="n">
        <f aca="false">+O68/$B68</f>
        <v>0</v>
      </c>
      <c r="Q68" s="33" t="n">
        <v>0</v>
      </c>
      <c r="R68" s="23" t="n">
        <f aca="false">+Q68/$B68</f>
        <v>0</v>
      </c>
    </row>
    <row r="69" customFormat="false" ht="13.2" hidden="false" customHeight="false" outlineLevel="0" collapsed="false">
      <c r="A69" s="20" t="s">
        <v>79</v>
      </c>
      <c r="B69" s="21" t="n">
        <v>9</v>
      </c>
      <c r="C69" s="22" t="n">
        <v>2</v>
      </c>
      <c r="D69" s="23" t="n">
        <f aca="false">+C69/$B69</f>
        <v>0.222222222222222</v>
      </c>
      <c r="E69" s="22" t="n">
        <v>6</v>
      </c>
      <c r="F69" s="34" t="n">
        <f aca="false">+E69/$B69</f>
        <v>0.666666666666667</v>
      </c>
      <c r="G69" s="22" t="n">
        <v>1</v>
      </c>
      <c r="H69" s="23" t="n">
        <f aca="false">+G69/$B69</f>
        <v>0.111111111111111</v>
      </c>
      <c r="I69" s="33" t="n">
        <v>2</v>
      </c>
      <c r="J69" s="23" t="n">
        <f aca="false">+I69/$B69</f>
        <v>0.222222222222222</v>
      </c>
      <c r="K69" s="22" t="n">
        <v>5</v>
      </c>
      <c r="L69" s="23" t="n">
        <f aca="false">+K69/$B69</f>
        <v>0.555555555555556</v>
      </c>
      <c r="M69" s="33" t="n">
        <v>3</v>
      </c>
      <c r="N69" s="34" t="n">
        <f aca="false">+M69/$B69</f>
        <v>0.333333333333333</v>
      </c>
      <c r="O69" s="22" t="n">
        <v>0</v>
      </c>
      <c r="P69" s="23" t="n">
        <f aca="false">+O69/$B69</f>
        <v>0</v>
      </c>
      <c r="Q69" s="33" t="n">
        <v>7</v>
      </c>
      <c r="R69" s="23" t="n">
        <f aca="false">+Q69/$B69</f>
        <v>0.777777777777778</v>
      </c>
    </row>
    <row r="70" customFormat="false" ht="13.2" hidden="false" customHeight="false" outlineLevel="0" collapsed="false">
      <c r="A70" s="20" t="s">
        <v>80</v>
      </c>
      <c r="B70" s="21" t="n">
        <v>1</v>
      </c>
      <c r="C70" s="22" t="n">
        <v>0</v>
      </c>
      <c r="D70" s="23" t="n">
        <f aca="false">+C70/$B70</f>
        <v>0</v>
      </c>
      <c r="E70" s="22" t="n">
        <v>0</v>
      </c>
      <c r="F70" s="34" t="n">
        <f aca="false">+E70/$B70</f>
        <v>0</v>
      </c>
      <c r="G70" s="22" t="n">
        <v>0</v>
      </c>
      <c r="H70" s="23" t="n">
        <f aca="false">+G70/$B70</f>
        <v>0</v>
      </c>
      <c r="I70" s="33" t="n">
        <v>0</v>
      </c>
      <c r="J70" s="23" t="n">
        <f aca="false">+I70/$B70</f>
        <v>0</v>
      </c>
      <c r="K70" s="22" t="n">
        <v>0</v>
      </c>
      <c r="L70" s="23" t="n">
        <f aca="false">+K70/$B70</f>
        <v>0</v>
      </c>
      <c r="M70" s="33" t="n">
        <v>0</v>
      </c>
      <c r="N70" s="34" t="n">
        <f aca="false">+M70/$B70</f>
        <v>0</v>
      </c>
      <c r="O70" s="22" t="n">
        <v>0</v>
      </c>
      <c r="P70" s="23" t="n">
        <f aca="false">+O70/$B70</f>
        <v>0</v>
      </c>
      <c r="Q70" s="33" t="n">
        <v>0</v>
      </c>
      <c r="R70" s="23" t="n">
        <f aca="false">+Q70/$B70</f>
        <v>0</v>
      </c>
    </row>
    <row r="71" customFormat="false" ht="13.2" hidden="false" customHeight="false" outlineLevel="0" collapsed="false">
      <c r="A71" s="20" t="s">
        <v>81</v>
      </c>
      <c r="B71" s="21" t="n">
        <v>293</v>
      </c>
      <c r="C71" s="22" t="n">
        <v>238</v>
      </c>
      <c r="D71" s="23" t="n">
        <f aca="false">+C71/$B71</f>
        <v>0.812286689419795</v>
      </c>
      <c r="E71" s="22" t="n">
        <v>116</v>
      </c>
      <c r="F71" s="34" t="n">
        <f aca="false">+E71/$B71</f>
        <v>0.395904436860068</v>
      </c>
      <c r="G71" s="22" t="n">
        <v>38</v>
      </c>
      <c r="H71" s="23" t="n">
        <f aca="false">+G71/$B71</f>
        <v>0.129692832764505</v>
      </c>
      <c r="I71" s="33" t="n">
        <v>118</v>
      </c>
      <c r="J71" s="23" t="n">
        <f aca="false">+I71/$B71</f>
        <v>0.402730375426621</v>
      </c>
      <c r="K71" s="22" t="n">
        <v>220</v>
      </c>
      <c r="L71" s="23" t="n">
        <f aca="false">+K71/$B71</f>
        <v>0.750853242320819</v>
      </c>
      <c r="M71" s="33" t="n">
        <v>218</v>
      </c>
      <c r="N71" s="34" t="n">
        <f aca="false">+M71/$B71</f>
        <v>0.744027303754266</v>
      </c>
      <c r="O71" s="22" t="n">
        <v>128</v>
      </c>
      <c r="P71" s="23" t="n">
        <f aca="false">+O71/$B71</f>
        <v>0.436860068259386</v>
      </c>
      <c r="Q71" s="33" t="n">
        <v>236</v>
      </c>
      <c r="R71" s="23" t="n">
        <f aca="false">+Q71/$B71</f>
        <v>0.805460750853242</v>
      </c>
    </row>
    <row r="72" customFormat="false" ht="13.2" hidden="false" customHeight="false" outlineLevel="0" collapsed="false">
      <c r="A72" s="20" t="s">
        <v>82</v>
      </c>
      <c r="B72" s="21" t="n">
        <v>1</v>
      </c>
      <c r="C72" s="22" t="n">
        <v>0</v>
      </c>
      <c r="D72" s="23" t="n">
        <f aca="false">+C72/$B72</f>
        <v>0</v>
      </c>
      <c r="E72" s="22" t="n">
        <v>0</v>
      </c>
      <c r="F72" s="34" t="n">
        <f aca="false">+E72/$B72</f>
        <v>0</v>
      </c>
      <c r="G72" s="22" t="n">
        <v>0</v>
      </c>
      <c r="H72" s="23" t="n">
        <f aca="false">+G72/$B72</f>
        <v>0</v>
      </c>
      <c r="I72" s="33" t="n">
        <v>0</v>
      </c>
      <c r="J72" s="23" t="n">
        <f aca="false">+I72/$B72</f>
        <v>0</v>
      </c>
      <c r="K72" s="22" t="n">
        <v>0</v>
      </c>
      <c r="L72" s="23" t="n">
        <f aca="false">+K72/$B72</f>
        <v>0</v>
      </c>
      <c r="M72" s="33" t="n">
        <v>0</v>
      </c>
      <c r="N72" s="34" t="n">
        <f aca="false">+M72/$B72</f>
        <v>0</v>
      </c>
      <c r="O72" s="22" t="n">
        <v>0</v>
      </c>
      <c r="P72" s="23" t="n">
        <f aca="false">+O72/$B72</f>
        <v>0</v>
      </c>
      <c r="Q72" s="33" t="n">
        <v>0</v>
      </c>
      <c r="R72" s="23" t="n">
        <f aca="false">+Q72/$B72</f>
        <v>0</v>
      </c>
    </row>
    <row r="73" customFormat="false" ht="13.2" hidden="false" customHeight="false" outlineLevel="0" collapsed="false">
      <c r="A73" s="24" t="s">
        <v>83</v>
      </c>
      <c r="B73" s="25" t="n">
        <v>14</v>
      </c>
      <c r="C73" s="26" t="n">
        <v>11</v>
      </c>
      <c r="D73" s="27" t="n">
        <f aca="false">+C73/$B73</f>
        <v>0.785714285714286</v>
      </c>
      <c r="E73" s="26" t="n">
        <v>13</v>
      </c>
      <c r="F73" s="36" t="n">
        <f aca="false">+E73/$B73</f>
        <v>0.928571428571429</v>
      </c>
      <c r="G73" s="26" t="n">
        <v>2</v>
      </c>
      <c r="H73" s="27" t="n">
        <f aca="false">+G73/$B73</f>
        <v>0.142857142857143</v>
      </c>
      <c r="I73" s="35" t="n">
        <v>2</v>
      </c>
      <c r="J73" s="27" t="n">
        <f aca="false">+I73/$B73</f>
        <v>0.142857142857143</v>
      </c>
      <c r="K73" s="26" t="n">
        <v>12</v>
      </c>
      <c r="L73" s="27" t="n">
        <f aca="false">+K73/$B73</f>
        <v>0.857142857142857</v>
      </c>
      <c r="M73" s="35" t="n">
        <v>11</v>
      </c>
      <c r="N73" s="36" t="n">
        <f aca="false">+M73/$B73</f>
        <v>0.785714285714286</v>
      </c>
      <c r="O73" s="26" t="n">
        <v>1</v>
      </c>
      <c r="P73" s="27" t="n">
        <f aca="false">+O73/$B73</f>
        <v>0.0714285714285714</v>
      </c>
      <c r="Q73" s="35" t="n">
        <v>11</v>
      </c>
      <c r="R73" s="27" t="n">
        <f aca="false">+Q73/$B73</f>
        <v>0.785714285714286</v>
      </c>
    </row>
    <row r="74" customFormat="false" ht="13.2" hidden="false" customHeight="false" outlineLevel="0" collapsed="false">
      <c r="A74" s="14" t="s">
        <v>84</v>
      </c>
      <c r="B74" s="15" t="n">
        <v>29</v>
      </c>
      <c r="C74" s="31" t="n">
        <v>20</v>
      </c>
      <c r="D74" s="17" t="n">
        <f aca="false">+C74/$B74</f>
        <v>0.689655172413793</v>
      </c>
      <c r="E74" s="16" t="n">
        <v>14</v>
      </c>
      <c r="F74" s="32" t="n">
        <f aca="false">+E74/$B74</f>
        <v>0.482758620689655</v>
      </c>
      <c r="G74" s="16" t="n">
        <v>2</v>
      </c>
      <c r="H74" s="17" t="n">
        <f aca="false">+G74/$B74</f>
        <v>0.0689655172413793</v>
      </c>
      <c r="I74" s="31" t="n">
        <v>3</v>
      </c>
      <c r="J74" s="17" t="n">
        <f aca="false">+I74/$B74</f>
        <v>0.103448275862069</v>
      </c>
      <c r="K74" s="16" t="n">
        <v>7</v>
      </c>
      <c r="L74" s="17" t="n">
        <f aca="false">+K74/$B74</f>
        <v>0.241379310344828</v>
      </c>
      <c r="M74" s="31" t="n">
        <v>11</v>
      </c>
      <c r="N74" s="32" t="n">
        <f aca="false">+M74/$B74</f>
        <v>0.379310344827586</v>
      </c>
      <c r="O74" s="16" t="n">
        <v>4</v>
      </c>
      <c r="P74" s="17" t="n">
        <f aca="false">+O74/$B74</f>
        <v>0.137931034482759</v>
      </c>
      <c r="Q74" s="31" t="n">
        <v>10</v>
      </c>
      <c r="R74" s="17" t="n">
        <f aca="false">+Q74/$B74</f>
        <v>0.344827586206897</v>
      </c>
    </row>
    <row r="75" customFormat="false" ht="13.2" hidden="false" customHeight="false" outlineLevel="0" collapsed="false">
      <c r="A75" s="20" t="s">
        <v>85</v>
      </c>
      <c r="B75" s="21" t="n">
        <v>5</v>
      </c>
      <c r="C75" s="33" t="n">
        <v>1</v>
      </c>
      <c r="D75" s="23" t="n">
        <f aca="false">+C75/$B75</f>
        <v>0.2</v>
      </c>
      <c r="E75" s="22" t="n">
        <v>2</v>
      </c>
      <c r="F75" s="34" t="n">
        <f aca="false">+E75/$B75</f>
        <v>0.4</v>
      </c>
      <c r="G75" s="22" t="n">
        <v>0</v>
      </c>
      <c r="H75" s="23" t="n">
        <f aca="false">+G75/$B75</f>
        <v>0</v>
      </c>
      <c r="I75" s="33" t="n">
        <v>1</v>
      </c>
      <c r="J75" s="23" t="n">
        <f aca="false">+I75/$B75</f>
        <v>0.2</v>
      </c>
      <c r="K75" s="22" t="n">
        <v>1</v>
      </c>
      <c r="L75" s="23" t="n">
        <f aca="false">+K75/$B75</f>
        <v>0.2</v>
      </c>
      <c r="M75" s="33" t="n">
        <v>1</v>
      </c>
      <c r="N75" s="34" t="n">
        <f aca="false">+M75/$B75</f>
        <v>0.2</v>
      </c>
      <c r="O75" s="22" t="n">
        <v>0</v>
      </c>
      <c r="P75" s="23" t="n">
        <f aca="false">+O75/$B75</f>
        <v>0</v>
      </c>
      <c r="Q75" s="33" t="n">
        <v>2</v>
      </c>
      <c r="R75" s="23" t="n">
        <f aca="false">+Q75/$B75</f>
        <v>0.4</v>
      </c>
    </row>
    <row r="76" customFormat="false" ht="13.2" hidden="false" customHeight="false" outlineLevel="0" collapsed="false">
      <c r="A76" s="20" t="s">
        <v>86</v>
      </c>
      <c r="B76" s="21" t="n">
        <v>12</v>
      </c>
      <c r="C76" s="33" t="n">
        <v>9</v>
      </c>
      <c r="D76" s="23" t="n">
        <f aca="false">+C76/$B76</f>
        <v>0.75</v>
      </c>
      <c r="E76" s="22" t="n">
        <v>10</v>
      </c>
      <c r="F76" s="34" t="n">
        <f aca="false">+E76/$B76</f>
        <v>0.833333333333333</v>
      </c>
      <c r="G76" s="22" t="n">
        <v>3</v>
      </c>
      <c r="H76" s="23" t="n">
        <f aca="false">+G76/$B76</f>
        <v>0.25</v>
      </c>
      <c r="I76" s="33" t="n">
        <v>2</v>
      </c>
      <c r="J76" s="23" t="n">
        <f aca="false">+I76/$B76</f>
        <v>0.166666666666667</v>
      </c>
      <c r="K76" s="22" t="n">
        <v>9</v>
      </c>
      <c r="L76" s="23" t="n">
        <f aca="false">+K76/$B76</f>
        <v>0.75</v>
      </c>
      <c r="M76" s="33" t="n">
        <v>11</v>
      </c>
      <c r="N76" s="34" t="n">
        <f aca="false">+M76/$B76</f>
        <v>0.916666666666667</v>
      </c>
      <c r="O76" s="22" t="n">
        <v>3</v>
      </c>
      <c r="P76" s="23" t="n">
        <f aca="false">+O76/$B76</f>
        <v>0.25</v>
      </c>
      <c r="Q76" s="33" t="n">
        <v>11</v>
      </c>
      <c r="R76" s="23" t="n">
        <f aca="false">+Q76/$B76</f>
        <v>0.916666666666667</v>
      </c>
    </row>
    <row r="77" customFormat="false" ht="13.2" hidden="false" customHeight="false" outlineLevel="0" collapsed="false">
      <c r="A77" s="20" t="s">
        <v>87</v>
      </c>
      <c r="B77" s="21" t="n">
        <v>11</v>
      </c>
      <c r="C77" s="33" t="n">
        <v>8</v>
      </c>
      <c r="D77" s="23" t="n">
        <f aca="false">+C77/$B77</f>
        <v>0.727272727272727</v>
      </c>
      <c r="E77" s="22" t="n">
        <v>9</v>
      </c>
      <c r="F77" s="34" t="n">
        <f aca="false">+E77/$B77</f>
        <v>0.818181818181818</v>
      </c>
      <c r="G77" s="22" t="n">
        <v>5</v>
      </c>
      <c r="H77" s="23" t="n">
        <f aca="false">+G77/$B77</f>
        <v>0.454545454545455</v>
      </c>
      <c r="I77" s="33" t="n">
        <v>7</v>
      </c>
      <c r="J77" s="23" t="n">
        <f aca="false">+I77/$B77</f>
        <v>0.636363636363636</v>
      </c>
      <c r="K77" s="22" t="n">
        <v>9</v>
      </c>
      <c r="L77" s="23" t="n">
        <f aca="false">+K77/$B77</f>
        <v>0.818181818181818</v>
      </c>
      <c r="M77" s="33" t="n">
        <v>8</v>
      </c>
      <c r="N77" s="34" t="n">
        <f aca="false">+M77/$B77</f>
        <v>0.727272727272727</v>
      </c>
      <c r="O77" s="22" t="n">
        <v>5</v>
      </c>
      <c r="P77" s="23" t="n">
        <f aca="false">+O77/$B77</f>
        <v>0.454545454545455</v>
      </c>
      <c r="Q77" s="33" t="n">
        <v>9</v>
      </c>
      <c r="R77" s="23" t="n">
        <f aca="false">+Q77/$B77</f>
        <v>0.818181818181818</v>
      </c>
    </row>
    <row r="78" customFormat="false" ht="13.2" hidden="false" customHeight="false" outlineLevel="0" collapsed="false">
      <c r="A78" s="20" t="s">
        <v>88</v>
      </c>
      <c r="B78" s="21" t="n">
        <v>115</v>
      </c>
      <c r="C78" s="33" t="n">
        <v>91</v>
      </c>
      <c r="D78" s="23" t="n">
        <f aca="false">+C78/$B78</f>
        <v>0.791304347826087</v>
      </c>
      <c r="E78" s="22" t="n">
        <v>85</v>
      </c>
      <c r="F78" s="34" t="n">
        <f aca="false">+E78/$B78</f>
        <v>0.739130434782609</v>
      </c>
      <c r="G78" s="22" t="n">
        <v>41</v>
      </c>
      <c r="H78" s="23" t="n">
        <f aca="false">+G78/$B78</f>
        <v>0.356521739130435</v>
      </c>
      <c r="I78" s="33" t="n">
        <v>44</v>
      </c>
      <c r="J78" s="23" t="n">
        <f aca="false">+I78/$B78</f>
        <v>0.382608695652174</v>
      </c>
      <c r="K78" s="22" t="n">
        <v>57</v>
      </c>
      <c r="L78" s="23" t="n">
        <f aca="false">+K78/$B78</f>
        <v>0.495652173913044</v>
      </c>
      <c r="M78" s="33" t="n">
        <v>57</v>
      </c>
      <c r="N78" s="34" t="n">
        <f aca="false">+M78/$B78</f>
        <v>0.495652173913044</v>
      </c>
      <c r="O78" s="22" t="n">
        <v>16</v>
      </c>
      <c r="P78" s="23" t="n">
        <f aca="false">+O78/$B78</f>
        <v>0.139130434782609</v>
      </c>
      <c r="Q78" s="33" t="n">
        <v>61</v>
      </c>
      <c r="R78" s="23" t="n">
        <f aca="false">+Q78/$B78</f>
        <v>0.530434782608696</v>
      </c>
    </row>
    <row r="79" customFormat="false" ht="13.2" hidden="false" customHeight="false" outlineLevel="0" collapsed="false">
      <c r="A79" s="20" t="s">
        <v>89</v>
      </c>
      <c r="B79" s="21" t="n">
        <v>12</v>
      </c>
      <c r="C79" s="33" t="n">
        <v>11</v>
      </c>
      <c r="D79" s="23" t="n">
        <f aca="false">+C79/$B79</f>
        <v>0.916666666666667</v>
      </c>
      <c r="E79" s="22" t="n">
        <v>6</v>
      </c>
      <c r="F79" s="34" t="n">
        <f aca="false">+E79/$B79</f>
        <v>0.5</v>
      </c>
      <c r="G79" s="22" t="n">
        <v>4</v>
      </c>
      <c r="H79" s="23" t="n">
        <f aca="false">+G79/$B79</f>
        <v>0.333333333333333</v>
      </c>
      <c r="I79" s="33" t="n">
        <v>8</v>
      </c>
      <c r="J79" s="23" t="n">
        <f aca="false">+I79/$B79</f>
        <v>0.666666666666667</v>
      </c>
      <c r="K79" s="22" t="n">
        <v>10</v>
      </c>
      <c r="L79" s="23" t="n">
        <f aca="false">+K79/$B79</f>
        <v>0.833333333333333</v>
      </c>
      <c r="M79" s="33" t="n">
        <v>10</v>
      </c>
      <c r="N79" s="34" t="n">
        <f aca="false">+M79/$B79</f>
        <v>0.833333333333333</v>
      </c>
      <c r="O79" s="22" t="n">
        <v>4</v>
      </c>
      <c r="P79" s="23" t="n">
        <f aca="false">+O79/$B79</f>
        <v>0.333333333333333</v>
      </c>
      <c r="Q79" s="33" t="n">
        <v>8</v>
      </c>
      <c r="R79" s="23" t="n">
        <f aca="false">+Q79/$B79</f>
        <v>0.666666666666667</v>
      </c>
    </row>
    <row r="80" customFormat="false" ht="13.2" hidden="false" customHeight="false" outlineLevel="0" collapsed="false">
      <c r="A80" s="20" t="s">
        <v>90</v>
      </c>
      <c r="B80" s="21" t="n">
        <v>6</v>
      </c>
      <c r="C80" s="33" t="n">
        <v>6</v>
      </c>
      <c r="D80" s="23" t="n">
        <f aca="false">+C80/$B80</f>
        <v>1</v>
      </c>
      <c r="E80" s="22" t="n">
        <v>2</v>
      </c>
      <c r="F80" s="34" t="n">
        <f aca="false">+E80/$B80</f>
        <v>0.333333333333333</v>
      </c>
      <c r="G80" s="22" t="n">
        <v>2</v>
      </c>
      <c r="H80" s="23" t="n">
        <f aca="false">+G80/$B80</f>
        <v>0.333333333333333</v>
      </c>
      <c r="I80" s="33" t="n">
        <v>2</v>
      </c>
      <c r="J80" s="23" t="n">
        <f aca="false">+I80/$B80</f>
        <v>0.333333333333333</v>
      </c>
      <c r="K80" s="22" t="n">
        <v>5</v>
      </c>
      <c r="L80" s="23" t="n">
        <f aca="false">+K80/$B80</f>
        <v>0.833333333333333</v>
      </c>
      <c r="M80" s="33" t="n">
        <v>4</v>
      </c>
      <c r="N80" s="34" t="n">
        <f aca="false">+M80/$B80</f>
        <v>0.666666666666667</v>
      </c>
      <c r="O80" s="22" t="n">
        <v>1</v>
      </c>
      <c r="P80" s="23" t="n">
        <f aca="false">+O80/$B80</f>
        <v>0.166666666666667</v>
      </c>
      <c r="Q80" s="33" t="n">
        <v>4</v>
      </c>
      <c r="R80" s="23" t="n">
        <f aca="false">+Q80/$B80</f>
        <v>0.666666666666667</v>
      </c>
    </row>
    <row r="81" customFormat="false" ht="13.2" hidden="false" customHeight="false" outlineLevel="0" collapsed="false">
      <c r="A81" s="24" t="s">
        <v>91</v>
      </c>
      <c r="B81" s="25" t="n">
        <v>11</v>
      </c>
      <c r="C81" s="35" t="n">
        <v>3</v>
      </c>
      <c r="D81" s="27" t="n">
        <f aca="false">+C81/$B81</f>
        <v>0.272727272727273</v>
      </c>
      <c r="E81" s="26" t="n">
        <v>6</v>
      </c>
      <c r="F81" s="36" t="n">
        <f aca="false">+E81/$B81</f>
        <v>0.545454545454545</v>
      </c>
      <c r="G81" s="26" t="n">
        <v>5</v>
      </c>
      <c r="H81" s="27" t="n">
        <f aca="false">+G81/$B81</f>
        <v>0.454545454545455</v>
      </c>
      <c r="I81" s="35" t="n">
        <v>1</v>
      </c>
      <c r="J81" s="27" t="n">
        <f aca="false">+I81/$B81</f>
        <v>0.0909090909090909</v>
      </c>
      <c r="K81" s="26" t="n">
        <v>6</v>
      </c>
      <c r="L81" s="27" t="n">
        <f aca="false">+K81/$B81</f>
        <v>0.545454545454545</v>
      </c>
      <c r="M81" s="35" t="n">
        <v>3</v>
      </c>
      <c r="N81" s="36" t="n">
        <f aca="false">+M81/$B81</f>
        <v>0.272727272727273</v>
      </c>
      <c r="O81" s="26" t="n">
        <v>0</v>
      </c>
      <c r="P81" s="27" t="n">
        <f aca="false">+O81/$B81</f>
        <v>0</v>
      </c>
      <c r="Q81" s="35" t="n">
        <v>6</v>
      </c>
      <c r="R81" s="27" t="n">
        <f aca="false">+Q81/$B81</f>
        <v>0.545454545454545</v>
      </c>
    </row>
    <row r="82" customFormat="false" ht="13.2" hidden="false" customHeight="false" outlineLevel="0" collapsed="false">
      <c r="A82" s="63" t="s">
        <v>92</v>
      </c>
      <c r="B82" s="59" t="n">
        <f aca="false">SUM(B5:B81)</f>
        <v>1730</v>
      </c>
      <c r="C82" s="61" t="n">
        <f aca="false">SUM(C5:C81)</f>
        <v>1095</v>
      </c>
      <c r="D82" s="64" t="n">
        <f aca="false">+C82/$B82</f>
        <v>0.632947976878613</v>
      </c>
      <c r="E82" s="61" t="n">
        <f aca="false">SUM(E5:E81)</f>
        <v>919</v>
      </c>
      <c r="F82" s="64" t="n">
        <f aca="false">+E82/$B82</f>
        <v>0.53121387283237</v>
      </c>
      <c r="G82" s="61" t="n">
        <f aca="false">SUM(G5:G81)</f>
        <v>260</v>
      </c>
      <c r="H82" s="64" t="n">
        <f aca="false">+G82/$B82</f>
        <v>0.15028901734104</v>
      </c>
      <c r="I82" s="61" t="n">
        <f aca="false">SUM(I5:I81)</f>
        <v>395</v>
      </c>
      <c r="J82" s="64" t="n">
        <f aca="false">+I82/$B82</f>
        <v>0.228323699421965</v>
      </c>
      <c r="K82" s="65" t="n">
        <f aca="false">SUM(K5:K81)</f>
        <v>953</v>
      </c>
      <c r="L82" s="64" t="n">
        <f aca="false">+K82/$B82</f>
        <v>0.550867052023121</v>
      </c>
      <c r="M82" s="61" t="n">
        <f aca="false">SUM(M5:M81)</f>
        <v>1019</v>
      </c>
      <c r="N82" s="64" t="n">
        <f aca="false">+M82/$B82</f>
        <v>0.589017341040462</v>
      </c>
      <c r="O82" s="61" t="n">
        <f aca="false">SUM(O5:O81)</f>
        <v>411</v>
      </c>
      <c r="P82" s="64" t="n">
        <f aca="false">+O82/$B82</f>
        <v>0.23757225433526</v>
      </c>
      <c r="Q82" s="65" t="n">
        <f aca="false">SUM(Q5:Q81)</f>
        <v>1017</v>
      </c>
      <c r="R82" s="64" t="n">
        <f aca="false">+Q82/$B82</f>
        <v>0.587861271676301</v>
      </c>
    </row>
    <row r="83" customFormat="false" ht="13.2" hidden="false" customHeight="false" outlineLevel="0" collapsed="false">
      <c r="B83" s="66"/>
      <c r="C83" s="66"/>
      <c r="D83" s="66"/>
      <c r="E83" s="66"/>
      <c r="F83" s="66"/>
      <c r="G83" s="66"/>
      <c r="H83" s="66"/>
      <c r="I83" s="66"/>
      <c r="J83" s="66"/>
    </row>
    <row r="84" customFormat="false" ht="13.2" hidden="false" customHeight="false" outlineLevel="0" collapsed="false">
      <c r="B84" s="66"/>
      <c r="C84" s="66"/>
      <c r="D84" s="66"/>
      <c r="E84" s="66"/>
      <c r="F84" s="66"/>
      <c r="G84" s="66"/>
      <c r="H84" s="66"/>
      <c r="I84" s="66"/>
      <c r="J84" s="66"/>
    </row>
    <row r="85" customFormat="false" ht="13.2" hidden="false" customHeight="false" outlineLevel="0" collapsed="false">
      <c r="B85" s="66"/>
      <c r="C85" s="66"/>
      <c r="D85" s="66"/>
      <c r="E85" s="66"/>
      <c r="F85" s="66"/>
      <c r="G85" s="66"/>
      <c r="H85" s="66"/>
      <c r="I85" s="66"/>
      <c r="J85" s="66"/>
    </row>
    <row r="86" customFormat="false" ht="13.2" hidden="false" customHeight="false" outlineLevel="0" collapsed="false">
      <c r="B86" s="66"/>
      <c r="C86" s="66"/>
      <c r="D86" s="66"/>
      <c r="E86" s="66"/>
      <c r="F86" s="66"/>
      <c r="G86" s="66"/>
      <c r="H86" s="66"/>
      <c r="I86" s="66"/>
      <c r="J86" s="66"/>
    </row>
    <row r="87" customFormat="false" ht="13.2" hidden="false" customHeight="false" outlineLevel="0" collapsed="false">
      <c r="B87" s="66"/>
      <c r="C87" s="66"/>
      <c r="D87" s="66"/>
      <c r="E87" s="66"/>
      <c r="F87" s="66"/>
      <c r="G87" s="66"/>
      <c r="H87" s="66"/>
      <c r="I87" s="66"/>
      <c r="J87" s="66"/>
    </row>
    <row r="88" customFormat="false" ht="13.2" hidden="false" customHeight="false" outlineLevel="0" collapsed="false">
      <c r="B88" s="66"/>
      <c r="C88" s="66"/>
      <c r="D88" s="66"/>
      <c r="E88" s="66"/>
      <c r="F88" s="66"/>
      <c r="G88" s="66"/>
      <c r="H88" s="66"/>
      <c r="I88" s="66"/>
      <c r="J88" s="66"/>
    </row>
    <row r="89" customFormat="false" ht="13.2" hidden="false" customHeight="false" outlineLevel="0" collapsed="false">
      <c r="B89" s="66"/>
      <c r="C89" s="66"/>
      <c r="D89" s="66"/>
      <c r="E89" s="66"/>
      <c r="F89" s="66"/>
      <c r="G89" s="66"/>
      <c r="H89" s="66"/>
      <c r="I89" s="66"/>
      <c r="J89" s="66"/>
    </row>
    <row r="90" customFormat="false" ht="13.2" hidden="false" customHeight="false" outlineLevel="0" collapsed="false">
      <c r="B90" s="66"/>
      <c r="C90" s="66"/>
      <c r="D90" s="66"/>
      <c r="E90" s="66"/>
      <c r="F90" s="66"/>
      <c r="G90" s="66"/>
      <c r="H90" s="66"/>
      <c r="I90" s="66"/>
      <c r="J90" s="66"/>
    </row>
    <row r="91" customFormat="false" ht="13.2" hidden="false" customHeight="false" outlineLevel="0" collapsed="false">
      <c r="B91" s="66"/>
      <c r="C91" s="66"/>
      <c r="D91" s="66"/>
      <c r="E91" s="66"/>
      <c r="F91" s="66"/>
      <c r="G91" s="66"/>
      <c r="H91" s="66"/>
      <c r="I91" s="66"/>
      <c r="J91" s="66"/>
    </row>
    <row r="92" customFormat="false" ht="13.2" hidden="false" customHeight="false" outlineLevel="0" collapsed="false">
      <c r="B92" s="66"/>
      <c r="C92" s="66"/>
      <c r="D92" s="66"/>
      <c r="E92" s="66"/>
      <c r="F92" s="66"/>
      <c r="G92" s="66"/>
      <c r="H92" s="66"/>
      <c r="I92" s="66"/>
      <c r="J92" s="66"/>
    </row>
    <row r="93" customFormat="false" ht="13.2" hidden="false" customHeight="false" outlineLevel="0" collapsed="false">
      <c r="B93" s="66"/>
      <c r="C93" s="66"/>
      <c r="D93" s="66"/>
      <c r="E93" s="66"/>
      <c r="F93" s="66"/>
      <c r="G93" s="66"/>
      <c r="H93" s="66"/>
      <c r="I93" s="66"/>
      <c r="J93" s="66"/>
    </row>
    <row r="94" customFormat="false" ht="13.2" hidden="false" customHeight="false" outlineLevel="0" collapsed="false">
      <c r="B94" s="66"/>
      <c r="C94" s="66"/>
      <c r="D94" s="66"/>
      <c r="E94" s="66"/>
      <c r="F94" s="66"/>
      <c r="G94" s="66"/>
      <c r="H94" s="66"/>
      <c r="I94" s="66"/>
      <c r="J94" s="66"/>
    </row>
    <row r="95" customFormat="false" ht="13.2" hidden="false" customHeight="false" outlineLevel="0" collapsed="false">
      <c r="B95" s="66"/>
      <c r="C95" s="66"/>
      <c r="D95" s="66"/>
      <c r="E95" s="66"/>
      <c r="F95" s="66"/>
      <c r="G95" s="66"/>
      <c r="H95" s="66"/>
      <c r="I95" s="66"/>
      <c r="J95" s="66"/>
    </row>
    <row r="96" customFormat="false" ht="13.2" hidden="false" customHeight="false" outlineLevel="0" collapsed="false">
      <c r="B96" s="66"/>
      <c r="C96" s="66"/>
      <c r="D96" s="66"/>
      <c r="E96" s="66"/>
      <c r="F96" s="66"/>
      <c r="G96" s="66"/>
      <c r="H96" s="66"/>
      <c r="I96" s="66"/>
      <c r="J96" s="66"/>
    </row>
    <row r="97" customFormat="false" ht="13.2" hidden="false" customHeight="false" outlineLevel="0" collapsed="false">
      <c r="B97" s="66"/>
      <c r="C97" s="66"/>
      <c r="D97" s="66"/>
      <c r="E97" s="66"/>
      <c r="F97" s="66"/>
      <c r="G97" s="66"/>
      <c r="H97" s="66"/>
      <c r="I97" s="66"/>
      <c r="J97" s="66"/>
    </row>
    <row r="98" customFormat="false" ht="13.2" hidden="false" customHeight="false" outlineLevel="0" collapsed="false">
      <c r="B98" s="66"/>
      <c r="C98" s="66"/>
      <c r="D98" s="66"/>
      <c r="E98" s="66"/>
      <c r="F98" s="66"/>
      <c r="G98" s="66"/>
      <c r="H98" s="66"/>
      <c r="I98" s="66"/>
      <c r="J98" s="66"/>
    </row>
    <row r="99" customFormat="false" ht="13.2" hidden="false" customHeight="false" outlineLevel="0" collapsed="false">
      <c r="B99" s="66"/>
      <c r="C99" s="66"/>
      <c r="D99" s="66"/>
      <c r="E99" s="66"/>
      <c r="F99" s="66"/>
      <c r="G99" s="66"/>
      <c r="H99" s="66"/>
      <c r="I99" s="66"/>
      <c r="J99" s="66"/>
    </row>
    <row r="100" customFormat="false" ht="13.2" hidden="false" customHeight="false" outlineLevel="0" collapsed="false">
      <c r="B100" s="66"/>
      <c r="C100" s="66"/>
      <c r="D100" s="66"/>
      <c r="E100" s="66"/>
      <c r="F100" s="66"/>
      <c r="G100" s="66"/>
      <c r="H100" s="66"/>
      <c r="I100" s="66"/>
      <c r="J100" s="66"/>
    </row>
    <row r="101" customFormat="false" ht="13.2" hidden="false" customHeight="false" outlineLevel="0" collapsed="false">
      <c r="B101" s="66"/>
      <c r="C101" s="66"/>
      <c r="D101" s="66"/>
      <c r="E101" s="66"/>
      <c r="F101" s="66"/>
      <c r="G101" s="66"/>
      <c r="H101" s="66"/>
      <c r="I101" s="66"/>
      <c r="J101" s="66"/>
    </row>
    <row r="102" customFormat="false" ht="13.2" hidden="false" customHeight="false" outlineLevel="0" collapsed="false">
      <c r="B102" s="66"/>
      <c r="C102" s="66"/>
      <c r="D102" s="66"/>
      <c r="E102" s="66"/>
      <c r="F102" s="66"/>
      <c r="G102" s="66"/>
      <c r="H102" s="66"/>
      <c r="I102" s="66"/>
      <c r="J102" s="66"/>
    </row>
    <row r="103" customFormat="false" ht="13.2" hidden="false" customHeight="false" outlineLevel="0" collapsed="false">
      <c r="B103" s="66"/>
      <c r="C103" s="66"/>
      <c r="D103" s="66"/>
      <c r="E103" s="66"/>
      <c r="F103" s="66"/>
      <c r="G103" s="66"/>
      <c r="H103" s="66"/>
      <c r="I103" s="66"/>
      <c r="J103" s="66"/>
    </row>
    <row r="104" customFormat="false" ht="13.2" hidden="false" customHeight="false" outlineLevel="0" collapsed="false">
      <c r="B104" s="66"/>
      <c r="C104" s="66"/>
      <c r="D104" s="66"/>
      <c r="E104" s="66"/>
      <c r="F104" s="66"/>
      <c r="G104" s="66"/>
      <c r="H104" s="66"/>
      <c r="I104" s="66"/>
      <c r="J104" s="66"/>
    </row>
    <row r="105" customFormat="false" ht="13.2" hidden="false" customHeight="false" outlineLevel="0" collapsed="false">
      <c r="B105" s="66"/>
      <c r="C105" s="66"/>
      <c r="D105" s="66"/>
      <c r="E105" s="66"/>
      <c r="F105" s="66"/>
      <c r="G105" s="66"/>
      <c r="H105" s="66"/>
      <c r="I105" s="66"/>
      <c r="J105" s="66"/>
    </row>
    <row r="106" customFormat="false" ht="13.2" hidden="false" customHeight="false" outlineLevel="0" collapsed="false">
      <c r="B106" s="66"/>
      <c r="C106" s="66"/>
      <c r="D106" s="66"/>
      <c r="E106" s="66"/>
      <c r="F106" s="66"/>
      <c r="G106" s="66"/>
      <c r="H106" s="66"/>
      <c r="I106" s="66"/>
      <c r="J106" s="66"/>
    </row>
    <row r="107" customFormat="false" ht="13.2" hidden="false" customHeight="false" outlineLevel="0" collapsed="false">
      <c r="B107" s="66"/>
      <c r="C107" s="66"/>
      <c r="D107" s="66"/>
      <c r="E107" s="66"/>
      <c r="F107" s="66"/>
      <c r="G107" s="66"/>
      <c r="H107" s="66"/>
      <c r="I107" s="66"/>
      <c r="J107" s="66"/>
    </row>
    <row r="108" customFormat="false" ht="13.2" hidden="false" customHeight="false" outlineLevel="0" collapsed="false">
      <c r="B108" s="66"/>
      <c r="C108" s="66"/>
      <c r="D108" s="66"/>
      <c r="E108" s="66"/>
      <c r="F108" s="66"/>
      <c r="G108" s="66"/>
      <c r="H108" s="66"/>
      <c r="I108" s="66"/>
      <c r="J108" s="66"/>
    </row>
    <row r="109" customFormat="false" ht="13.2" hidden="false" customHeight="false" outlineLevel="0" collapsed="false">
      <c r="B109" s="66"/>
      <c r="C109" s="66"/>
      <c r="D109" s="66"/>
      <c r="E109" s="66"/>
      <c r="F109" s="66"/>
      <c r="G109" s="66"/>
      <c r="H109" s="66"/>
      <c r="I109" s="66"/>
      <c r="J109" s="66"/>
    </row>
    <row r="110" customFormat="false" ht="13.2" hidden="false" customHeight="false" outlineLevel="0" collapsed="false">
      <c r="B110" s="66"/>
      <c r="C110" s="66"/>
      <c r="D110" s="66"/>
      <c r="E110" s="66"/>
      <c r="F110" s="66"/>
      <c r="G110" s="66"/>
      <c r="H110" s="66"/>
      <c r="I110" s="66"/>
      <c r="J110" s="66"/>
    </row>
    <row r="111" customFormat="false" ht="13.2" hidden="false" customHeight="false" outlineLevel="0" collapsed="false">
      <c r="B111" s="66"/>
      <c r="C111" s="66"/>
      <c r="D111" s="66"/>
      <c r="E111" s="66"/>
      <c r="F111" s="66"/>
      <c r="G111" s="66"/>
      <c r="H111" s="66"/>
      <c r="I111" s="66"/>
      <c r="J111" s="66"/>
    </row>
    <row r="112" customFormat="false" ht="13.2" hidden="false" customHeight="false" outlineLevel="0" collapsed="false">
      <c r="B112" s="66"/>
      <c r="C112" s="66"/>
      <c r="D112" s="66"/>
      <c r="E112" s="66"/>
      <c r="F112" s="66"/>
      <c r="G112" s="66"/>
      <c r="H112" s="66"/>
      <c r="I112" s="66"/>
      <c r="J112" s="66"/>
    </row>
    <row r="113" customFormat="false" ht="13.2" hidden="false" customHeight="false" outlineLevel="0" collapsed="false">
      <c r="B113" s="66"/>
      <c r="C113" s="66"/>
      <c r="D113" s="66"/>
      <c r="E113" s="66"/>
      <c r="F113" s="66"/>
      <c r="G113" s="66"/>
      <c r="H113" s="66"/>
      <c r="I113" s="66"/>
      <c r="J113" s="66"/>
    </row>
    <row r="114" customFormat="false" ht="13.2" hidden="false" customHeight="false" outlineLevel="0" collapsed="false">
      <c r="B114" s="66"/>
      <c r="C114" s="66"/>
      <c r="D114" s="66"/>
      <c r="E114" s="66"/>
      <c r="F114" s="66"/>
      <c r="G114" s="66"/>
      <c r="H114" s="66"/>
      <c r="I114" s="66"/>
      <c r="J114" s="66"/>
    </row>
    <row r="115" customFormat="false" ht="13.2" hidden="false" customHeight="false" outlineLevel="0" collapsed="false">
      <c r="B115" s="66"/>
      <c r="C115" s="66"/>
      <c r="D115" s="66"/>
      <c r="E115" s="66"/>
      <c r="F115" s="66"/>
      <c r="G115" s="66"/>
      <c r="H115" s="66"/>
      <c r="I115" s="66"/>
      <c r="J115" s="66"/>
    </row>
    <row r="116" customFormat="false" ht="13.2" hidden="false" customHeight="false" outlineLevel="0" collapsed="false">
      <c r="B116" s="66"/>
      <c r="C116" s="66"/>
      <c r="D116" s="66"/>
      <c r="E116" s="66"/>
      <c r="F116" s="66"/>
      <c r="G116" s="66"/>
      <c r="H116" s="66"/>
      <c r="I116" s="66"/>
      <c r="J116" s="66"/>
    </row>
    <row r="117" customFormat="false" ht="13.2" hidden="false" customHeight="false" outlineLevel="0" collapsed="false">
      <c r="B117" s="66"/>
      <c r="C117" s="66"/>
      <c r="D117" s="66"/>
      <c r="E117" s="66"/>
      <c r="F117" s="66"/>
      <c r="G117" s="66"/>
      <c r="H117" s="66"/>
      <c r="I117" s="66"/>
      <c r="J117" s="66"/>
    </row>
    <row r="118" customFormat="false" ht="13.2" hidden="false" customHeight="false" outlineLevel="0" collapsed="false">
      <c r="B118" s="66"/>
      <c r="C118" s="66"/>
      <c r="D118" s="66"/>
      <c r="E118" s="66"/>
      <c r="F118" s="66"/>
      <c r="G118" s="66"/>
      <c r="H118" s="66"/>
      <c r="I118" s="66"/>
      <c r="J118" s="66"/>
    </row>
    <row r="119" customFormat="false" ht="13.2" hidden="false" customHeight="false" outlineLevel="0" collapsed="false">
      <c r="B119" s="66"/>
      <c r="C119" s="66"/>
      <c r="D119" s="66"/>
      <c r="E119" s="66"/>
      <c r="F119" s="66"/>
      <c r="G119" s="66"/>
      <c r="H119" s="66"/>
      <c r="I119" s="66"/>
      <c r="J119" s="66"/>
    </row>
    <row r="120" customFormat="false" ht="13.2" hidden="false" customHeight="false" outlineLevel="0" collapsed="false">
      <c r="B120" s="66"/>
      <c r="C120" s="66"/>
      <c r="D120" s="66"/>
      <c r="E120" s="66"/>
      <c r="F120" s="66"/>
      <c r="G120" s="66"/>
      <c r="H120" s="66"/>
      <c r="I120" s="66"/>
      <c r="J120" s="66"/>
    </row>
    <row r="121" customFormat="false" ht="13.2" hidden="false" customHeight="false" outlineLevel="0" collapsed="false">
      <c r="B121" s="66"/>
      <c r="C121" s="66"/>
      <c r="D121" s="66"/>
      <c r="E121" s="66"/>
      <c r="F121" s="66"/>
      <c r="G121" s="66"/>
      <c r="H121" s="66"/>
      <c r="I121" s="66"/>
      <c r="J121" s="66"/>
    </row>
    <row r="122" customFormat="false" ht="13.2" hidden="false" customHeight="false" outlineLevel="0" collapsed="false">
      <c r="B122" s="66"/>
      <c r="C122" s="66"/>
      <c r="D122" s="66"/>
      <c r="E122" s="66"/>
      <c r="F122" s="66"/>
      <c r="G122" s="66"/>
      <c r="H122" s="66"/>
      <c r="I122" s="66"/>
      <c r="J122" s="66"/>
    </row>
    <row r="123" customFormat="false" ht="13.2" hidden="false" customHeight="false" outlineLevel="0" collapsed="false">
      <c r="B123" s="66"/>
      <c r="C123" s="66"/>
      <c r="D123" s="66"/>
      <c r="E123" s="66"/>
      <c r="F123" s="66"/>
      <c r="G123" s="66"/>
      <c r="H123" s="66"/>
      <c r="I123" s="66"/>
      <c r="J123" s="66"/>
    </row>
    <row r="124" customFormat="false" ht="13.2" hidden="false" customHeight="false" outlineLevel="0" collapsed="false">
      <c r="B124" s="66"/>
      <c r="C124" s="66"/>
      <c r="D124" s="66"/>
      <c r="E124" s="66"/>
      <c r="F124" s="66"/>
      <c r="G124" s="66"/>
      <c r="H124" s="66"/>
      <c r="I124" s="66"/>
      <c r="J124" s="66"/>
    </row>
    <row r="125" customFormat="false" ht="13.2" hidden="false" customHeight="false" outlineLevel="0" collapsed="false">
      <c r="B125" s="66"/>
      <c r="C125" s="66"/>
      <c r="D125" s="66"/>
      <c r="E125" s="66"/>
      <c r="F125" s="66"/>
      <c r="G125" s="66"/>
      <c r="H125" s="66"/>
      <c r="I125" s="66"/>
      <c r="J125" s="66"/>
    </row>
    <row r="126" customFormat="false" ht="13.2" hidden="false" customHeight="false" outlineLevel="0" collapsed="false">
      <c r="B126" s="66"/>
      <c r="C126" s="66"/>
      <c r="D126" s="66"/>
      <c r="E126" s="66"/>
      <c r="F126" s="66"/>
      <c r="G126" s="66"/>
      <c r="H126" s="66"/>
      <c r="I126" s="66"/>
      <c r="J126" s="66"/>
    </row>
    <row r="127" customFormat="false" ht="13.2" hidden="false" customHeight="false" outlineLevel="0" collapsed="false">
      <c r="B127" s="66"/>
      <c r="C127" s="66"/>
      <c r="D127" s="66"/>
      <c r="E127" s="66"/>
      <c r="F127" s="66"/>
      <c r="G127" s="66"/>
      <c r="H127" s="66"/>
      <c r="I127" s="66"/>
      <c r="J127" s="66"/>
    </row>
    <row r="128" customFormat="false" ht="13.2" hidden="false" customHeight="false" outlineLevel="0" collapsed="false">
      <c r="B128" s="66"/>
      <c r="C128" s="66"/>
      <c r="D128" s="66"/>
      <c r="E128" s="66"/>
      <c r="F128" s="66"/>
      <c r="G128" s="66"/>
      <c r="H128" s="66"/>
      <c r="I128" s="66"/>
      <c r="J128" s="66"/>
    </row>
    <row r="129" customFormat="false" ht="13.2" hidden="false" customHeight="false" outlineLevel="0" collapsed="false">
      <c r="B129" s="66"/>
      <c r="C129" s="66"/>
      <c r="D129" s="66"/>
      <c r="E129" s="66"/>
      <c r="F129" s="66"/>
      <c r="G129" s="66"/>
      <c r="H129" s="66"/>
      <c r="I129" s="66"/>
      <c r="J129" s="66"/>
    </row>
    <row r="130" customFormat="false" ht="13.2" hidden="false" customHeight="false" outlineLevel="0" collapsed="false">
      <c r="B130" s="66"/>
      <c r="C130" s="66"/>
      <c r="D130" s="66"/>
      <c r="E130" s="66"/>
      <c r="F130" s="66"/>
      <c r="G130" s="66"/>
      <c r="H130" s="66"/>
      <c r="I130" s="66"/>
      <c r="J130" s="66"/>
    </row>
    <row r="131" customFormat="false" ht="13.2" hidden="false" customHeight="false" outlineLevel="0" collapsed="false">
      <c r="B131" s="66"/>
      <c r="C131" s="66"/>
      <c r="D131" s="66"/>
      <c r="E131" s="66"/>
      <c r="F131" s="66"/>
      <c r="G131" s="66"/>
      <c r="H131" s="66"/>
      <c r="I131" s="66"/>
      <c r="J131" s="66"/>
    </row>
    <row r="132" customFormat="false" ht="13.2" hidden="false" customHeight="false" outlineLevel="0" collapsed="false">
      <c r="B132" s="66"/>
      <c r="C132" s="66"/>
      <c r="D132" s="66"/>
      <c r="E132" s="66"/>
      <c r="F132" s="66"/>
      <c r="G132" s="66"/>
      <c r="H132" s="66"/>
      <c r="I132" s="66"/>
      <c r="J132" s="66"/>
    </row>
    <row r="133" customFormat="false" ht="13.2" hidden="false" customHeight="false" outlineLevel="0" collapsed="false">
      <c r="B133" s="66"/>
      <c r="C133" s="66"/>
      <c r="D133" s="66"/>
      <c r="E133" s="66"/>
      <c r="F133" s="66"/>
      <c r="G133" s="66"/>
      <c r="H133" s="66"/>
      <c r="I133" s="66"/>
      <c r="J133" s="66"/>
    </row>
    <row r="134" customFormat="false" ht="13.2" hidden="false" customHeight="false" outlineLevel="0" collapsed="false">
      <c r="B134" s="66"/>
      <c r="C134" s="66"/>
      <c r="D134" s="66"/>
      <c r="E134" s="66"/>
      <c r="F134" s="66"/>
      <c r="G134" s="66"/>
      <c r="H134" s="66"/>
      <c r="I134" s="66"/>
      <c r="J134" s="66"/>
    </row>
    <row r="135" customFormat="false" ht="13.2" hidden="false" customHeight="false" outlineLevel="0" collapsed="false">
      <c r="B135" s="66"/>
      <c r="C135" s="66"/>
      <c r="D135" s="66"/>
      <c r="E135" s="66"/>
      <c r="F135" s="66"/>
      <c r="G135" s="66"/>
      <c r="H135" s="66"/>
      <c r="I135" s="66"/>
      <c r="J135" s="66"/>
    </row>
    <row r="136" customFormat="false" ht="13.2" hidden="false" customHeight="false" outlineLevel="0" collapsed="false">
      <c r="B136" s="66"/>
      <c r="C136" s="66"/>
      <c r="D136" s="66"/>
      <c r="E136" s="66"/>
      <c r="F136" s="66"/>
      <c r="G136" s="66"/>
      <c r="H136" s="66"/>
      <c r="I136" s="66"/>
      <c r="J136" s="66"/>
    </row>
    <row r="137" customFormat="false" ht="13.2" hidden="false" customHeight="false" outlineLevel="0" collapsed="false">
      <c r="B137" s="66"/>
      <c r="C137" s="66"/>
      <c r="D137" s="66"/>
      <c r="E137" s="66"/>
      <c r="F137" s="66"/>
      <c r="G137" s="66"/>
      <c r="H137" s="66"/>
      <c r="I137" s="66"/>
      <c r="J137" s="66"/>
    </row>
    <row r="138" customFormat="false" ht="13.2" hidden="false" customHeight="false" outlineLevel="0" collapsed="false">
      <c r="B138" s="66"/>
      <c r="C138" s="66"/>
      <c r="D138" s="66"/>
      <c r="E138" s="66"/>
      <c r="F138" s="66"/>
      <c r="G138" s="66"/>
      <c r="H138" s="66"/>
      <c r="I138" s="66"/>
      <c r="J138" s="66"/>
    </row>
    <row r="139" customFormat="false" ht="13.2" hidden="false" customHeight="false" outlineLevel="0" collapsed="false">
      <c r="B139" s="66"/>
      <c r="C139" s="66"/>
      <c r="D139" s="66"/>
      <c r="E139" s="66"/>
      <c r="F139" s="66"/>
      <c r="G139" s="66"/>
      <c r="H139" s="66"/>
      <c r="I139" s="66"/>
      <c r="J139" s="66"/>
    </row>
    <row r="140" customFormat="false" ht="13.2" hidden="false" customHeight="false" outlineLevel="0" collapsed="false">
      <c r="B140" s="66"/>
      <c r="C140" s="66"/>
      <c r="D140" s="66"/>
      <c r="E140" s="66"/>
      <c r="F140" s="66"/>
      <c r="G140" s="66"/>
      <c r="H140" s="66"/>
      <c r="I140" s="66"/>
      <c r="J140" s="66"/>
    </row>
    <row r="141" customFormat="false" ht="13.2" hidden="false" customHeight="false" outlineLevel="0" collapsed="false">
      <c r="B141" s="66"/>
      <c r="C141" s="66"/>
      <c r="D141" s="66"/>
      <c r="E141" s="66"/>
      <c r="F141" s="66"/>
      <c r="G141" s="66"/>
      <c r="H141" s="66"/>
      <c r="I141" s="66"/>
      <c r="J141" s="66"/>
    </row>
    <row r="142" customFormat="false" ht="13.2" hidden="false" customHeight="false" outlineLevel="0" collapsed="false">
      <c r="B142" s="66"/>
      <c r="C142" s="66"/>
      <c r="D142" s="66"/>
      <c r="E142" s="66"/>
      <c r="F142" s="66"/>
      <c r="G142" s="66"/>
      <c r="H142" s="66"/>
      <c r="I142" s="66"/>
      <c r="J142" s="66"/>
    </row>
    <row r="143" customFormat="false" ht="13.2" hidden="false" customHeight="false" outlineLevel="0" collapsed="false">
      <c r="B143" s="66"/>
      <c r="C143" s="66"/>
      <c r="D143" s="66"/>
      <c r="E143" s="66"/>
      <c r="F143" s="66"/>
      <c r="G143" s="66"/>
      <c r="H143" s="66"/>
      <c r="I143" s="66"/>
      <c r="J143" s="66"/>
    </row>
    <row r="144" customFormat="false" ht="13.2" hidden="false" customHeight="false" outlineLevel="0" collapsed="false">
      <c r="B144" s="66"/>
      <c r="C144" s="66"/>
      <c r="D144" s="66"/>
      <c r="E144" s="66"/>
      <c r="F144" s="66"/>
      <c r="G144" s="66"/>
      <c r="H144" s="66"/>
      <c r="I144" s="66"/>
      <c r="J144" s="66"/>
    </row>
    <row r="145" customFormat="false" ht="13.2" hidden="false" customHeight="false" outlineLevel="0" collapsed="false">
      <c r="B145" s="66"/>
      <c r="C145" s="66"/>
      <c r="D145" s="66"/>
      <c r="E145" s="66"/>
      <c r="F145" s="66"/>
      <c r="G145" s="66"/>
      <c r="H145" s="66"/>
      <c r="I145" s="66"/>
      <c r="J145" s="66"/>
    </row>
    <row r="146" customFormat="false" ht="13.2" hidden="false" customHeight="false" outlineLevel="0" collapsed="false">
      <c r="B146" s="66"/>
      <c r="C146" s="66"/>
      <c r="D146" s="66"/>
      <c r="E146" s="66"/>
      <c r="F146" s="66"/>
      <c r="G146" s="66"/>
      <c r="H146" s="66"/>
      <c r="I146" s="66"/>
      <c r="J146" s="66"/>
    </row>
    <row r="147" customFormat="false" ht="13.2" hidden="false" customHeight="false" outlineLevel="0" collapsed="false">
      <c r="B147" s="66"/>
      <c r="C147" s="66"/>
      <c r="D147" s="66"/>
      <c r="E147" s="66"/>
      <c r="F147" s="66"/>
      <c r="G147" s="66"/>
      <c r="H147" s="66"/>
      <c r="I147" s="66"/>
      <c r="J147" s="66"/>
    </row>
    <row r="148" customFormat="false" ht="13.2" hidden="false" customHeight="false" outlineLevel="0" collapsed="false">
      <c r="B148" s="66"/>
      <c r="C148" s="66"/>
      <c r="D148" s="66"/>
      <c r="E148" s="66"/>
      <c r="F148" s="66"/>
      <c r="G148" s="66"/>
      <c r="H148" s="66"/>
      <c r="I148" s="66"/>
      <c r="J148" s="66"/>
    </row>
    <row r="149" customFormat="false" ht="13.2" hidden="false" customHeight="false" outlineLevel="0" collapsed="false">
      <c r="B149" s="66"/>
      <c r="C149" s="66"/>
      <c r="D149" s="66"/>
      <c r="E149" s="66"/>
      <c r="F149" s="66"/>
      <c r="G149" s="66"/>
      <c r="H149" s="66"/>
      <c r="I149" s="66"/>
      <c r="J149" s="66"/>
    </row>
    <row r="150" customFormat="false" ht="13.2" hidden="false" customHeight="false" outlineLevel="0" collapsed="false">
      <c r="B150" s="66"/>
      <c r="C150" s="66"/>
      <c r="D150" s="66"/>
      <c r="E150" s="66"/>
      <c r="F150" s="66"/>
      <c r="G150" s="66"/>
      <c r="H150" s="66"/>
      <c r="I150" s="66"/>
      <c r="J150" s="66"/>
    </row>
    <row r="151" customFormat="false" ht="13.2" hidden="false" customHeight="false" outlineLevel="0" collapsed="false">
      <c r="B151" s="66"/>
      <c r="C151" s="66"/>
      <c r="D151" s="66"/>
      <c r="E151" s="66"/>
      <c r="F151" s="66"/>
      <c r="G151" s="66"/>
      <c r="H151" s="66"/>
      <c r="I151" s="66"/>
      <c r="J151" s="66"/>
    </row>
    <row r="152" customFormat="false" ht="13.2" hidden="false" customHeight="false" outlineLevel="0" collapsed="false">
      <c r="B152" s="66"/>
      <c r="C152" s="66"/>
      <c r="D152" s="66"/>
      <c r="E152" s="66"/>
      <c r="F152" s="66"/>
      <c r="G152" s="66"/>
      <c r="H152" s="66"/>
      <c r="I152" s="66"/>
      <c r="J152" s="66"/>
    </row>
    <row r="153" customFormat="false" ht="13.2" hidden="false" customHeight="false" outlineLevel="0" collapsed="false">
      <c r="B153" s="66"/>
      <c r="C153" s="66"/>
      <c r="D153" s="66"/>
      <c r="E153" s="66"/>
      <c r="F153" s="66"/>
      <c r="G153" s="66"/>
      <c r="H153" s="66"/>
      <c r="I153" s="66"/>
      <c r="J153" s="66"/>
    </row>
    <row r="154" customFormat="false" ht="13.2" hidden="false" customHeight="false" outlineLevel="0" collapsed="false">
      <c r="B154" s="66"/>
      <c r="C154" s="66"/>
      <c r="D154" s="66"/>
      <c r="E154" s="66"/>
      <c r="F154" s="66"/>
      <c r="G154" s="66"/>
      <c r="H154" s="66"/>
      <c r="I154" s="66"/>
      <c r="J154" s="66"/>
    </row>
    <row r="155" customFormat="false" ht="13.2" hidden="false" customHeight="false" outlineLevel="0" collapsed="false">
      <c r="B155" s="66"/>
      <c r="C155" s="66"/>
      <c r="D155" s="66"/>
      <c r="E155" s="66"/>
      <c r="F155" s="66"/>
      <c r="G155" s="66"/>
      <c r="H155" s="66"/>
      <c r="I155" s="66"/>
      <c r="J155" s="66"/>
    </row>
    <row r="156" customFormat="false" ht="13.2" hidden="false" customHeight="false" outlineLevel="0" collapsed="false">
      <c r="B156" s="66"/>
      <c r="C156" s="66"/>
      <c r="D156" s="66"/>
      <c r="E156" s="66"/>
      <c r="F156" s="66"/>
      <c r="G156" s="66"/>
      <c r="H156" s="66"/>
      <c r="I156" s="66"/>
      <c r="J156" s="66"/>
    </row>
    <row r="157" customFormat="false" ht="13.2" hidden="false" customHeight="false" outlineLevel="0" collapsed="false">
      <c r="B157" s="66"/>
      <c r="C157" s="66"/>
      <c r="D157" s="66"/>
      <c r="E157" s="66"/>
      <c r="F157" s="66"/>
      <c r="G157" s="66"/>
      <c r="H157" s="66"/>
      <c r="I157" s="66"/>
      <c r="J157" s="66"/>
    </row>
    <row r="158" customFormat="false" ht="13.2" hidden="false" customHeight="false" outlineLevel="0" collapsed="false">
      <c r="B158" s="66"/>
      <c r="C158" s="66"/>
      <c r="D158" s="66"/>
      <c r="E158" s="66"/>
      <c r="F158" s="66"/>
      <c r="G158" s="66"/>
      <c r="H158" s="66"/>
      <c r="I158" s="66"/>
      <c r="J158" s="66"/>
    </row>
    <row r="159" customFormat="false" ht="13.2" hidden="false" customHeight="false" outlineLevel="0" collapsed="false">
      <c r="B159" s="66"/>
      <c r="C159" s="66"/>
      <c r="D159" s="66"/>
      <c r="E159" s="66"/>
      <c r="F159" s="66"/>
      <c r="G159" s="66"/>
      <c r="H159" s="66"/>
      <c r="I159" s="66"/>
      <c r="J159" s="66"/>
    </row>
    <row r="160" customFormat="false" ht="13.2" hidden="false" customHeight="false" outlineLevel="0" collapsed="false">
      <c r="B160" s="66"/>
      <c r="C160" s="66"/>
      <c r="D160" s="66"/>
      <c r="E160" s="66"/>
      <c r="F160" s="66"/>
      <c r="G160" s="66"/>
      <c r="H160" s="66"/>
      <c r="I160" s="66"/>
      <c r="J160" s="66"/>
    </row>
    <row r="161" customFormat="false" ht="13.2" hidden="false" customHeight="false" outlineLevel="0" collapsed="false">
      <c r="B161" s="66"/>
      <c r="C161" s="66"/>
      <c r="D161" s="66"/>
      <c r="E161" s="66"/>
      <c r="F161" s="66"/>
      <c r="G161" s="66"/>
      <c r="H161" s="66"/>
      <c r="I161" s="66"/>
      <c r="J161" s="66"/>
    </row>
    <row r="162" customFormat="false" ht="13.2" hidden="false" customHeight="false" outlineLevel="0" collapsed="false">
      <c r="B162" s="66"/>
      <c r="C162" s="66"/>
      <c r="D162" s="66"/>
      <c r="E162" s="66"/>
      <c r="F162" s="66"/>
      <c r="G162" s="66"/>
      <c r="H162" s="66"/>
      <c r="I162" s="66"/>
      <c r="J162" s="66"/>
    </row>
    <row r="163" customFormat="false" ht="13.2" hidden="false" customHeight="false" outlineLevel="0" collapsed="false">
      <c r="B163" s="66"/>
      <c r="C163" s="66"/>
      <c r="D163" s="66"/>
      <c r="E163" s="66"/>
      <c r="F163" s="66"/>
      <c r="G163" s="66"/>
      <c r="H163" s="66"/>
      <c r="I163" s="66"/>
      <c r="J163" s="66"/>
    </row>
    <row r="164" customFormat="false" ht="13.2" hidden="false" customHeight="false" outlineLevel="0" collapsed="false">
      <c r="B164" s="66"/>
      <c r="C164" s="66"/>
      <c r="D164" s="66"/>
      <c r="E164" s="66"/>
      <c r="F164" s="66"/>
      <c r="G164" s="66"/>
      <c r="H164" s="66"/>
      <c r="I164" s="66"/>
      <c r="J164" s="66"/>
    </row>
    <row r="165" customFormat="false" ht="13.2" hidden="false" customHeight="false" outlineLevel="0" collapsed="false">
      <c r="B165" s="66"/>
      <c r="C165" s="66"/>
      <c r="D165" s="66"/>
      <c r="E165" s="66"/>
      <c r="F165" s="66"/>
      <c r="G165" s="66"/>
      <c r="H165" s="66"/>
      <c r="I165" s="66"/>
      <c r="J165" s="66"/>
    </row>
    <row r="166" customFormat="false" ht="13.2" hidden="false" customHeight="false" outlineLevel="0" collapsed="false">
      <c r="B166" s="66"/>
      <c r="C166" s="66"/>
      <c r="D166" s="66"/>
      <c r="E166" s="66"/>
      <c r="F166" s="66"/>
      <c r="G166" s="66"/>
      <c r="H166" s="66"/>
      <c r="I166" s="66"/>
      <c r="J166" s="66"/>
    </row>
    <row r="167" customFormat="false" ht="13.2" hidden="false" customHeight="false" outlineLevel="0" collapsed="false">
      <c r="B167" s="66"/>
      <c r="C167" s="66"/>
      <c r="D167" s="66"/>
      <c r="E167" s="66"/>
      <c r="F167" s="66"/>
      <c r="G167" s="66"/>
      <c r="H167" s="66"/>
      <c r="I167" s="66"/>
      <c r="J167" s="66"/>
    </row>
    <row r="168" customFormat="false" ht="13.2" hidden="false" customHeight="false" outlineLevel="0" collapsed="false">
      <c r="B168" s="66"/>
      <c r="C168" s="66"/>
      <c r="D168" s="66"/>
      <c r="E168" s="66"/>
      <c r="F168" s="66"/>
      <c r="G168" s="66"/>
      <c r="H168" s="66"/>
      <c r="I168" s="66"/>
      <c r="J168" s="66"/>
    </row>
    <row r="169" customFormat="false" ht="13.2" hidden="false" customHeight="false" outlineLevel="0" collapsed="false">
      <c r="B169" s="66"/>
      <c r="C169" s="66"/>
      <c r="D169" s="66"/>
      <c r="E169" s="66"/>
      <c r="F169" s="66"/>
      <c r="G169" s="66"/>
      <c r="H169" s="66"/>
      <c r="I169" s="66"/>
      <c r="J169" s="66"/>
    </row>
    <row r="170" customFormat="false" ht="13.2" hidden="false" customHeight="false" outlineLevel="0" collapsed="false">
      <c r="B170" s="66"/>
      <c r="C170" s="66"/>
      <c r="D170" s="66"/>
      <c r="E170" s="66"/>
      <c r="F170" s="66"/>
      <c r="G170" s="66"/>
      <c r="H170" s="66"/>
      <c r="I170" s="66"/>
      <c r="J170" s="66"/>
    </row>
    <row r="171" customFormat="false" ht="13.2" hidden="false" customHeight="false" outlineLevel="0" collapsed="false">
      <c r="B171" s="66"/>
      <c r="C171" s="66"/>
      <c r="D171" s="66"/>
      <c r="E171" s="66"/>
      <c r="F171" s="66"/>
      <c r="G171" s="66"/>
      <c r="H171" s="66"/>
      <c r="I171" s="66"/>
      <c r="J171" s="66"/>
    </row>
    <row r="172" customFormat="false" ht="13.2" hidden="false" customHeight="false" outlineLevel="0" collapsed="false">
      <c r="B172" s="66"/>
      <c r="C172" s="66"/>
      <c r="D172" s="66"/>
      <c r="E172" s="66"/>
      <c r="F172" s="66"/>
      <c r="G172" s="66"/>
      <c r="H172" s="66"/>
      <c r="I172" s="66"/>
      <c r="J172" s="66"/>
    </row>
    <row r="173" customFormat="false" ht="13.2" hidden="false" customHeight="false" outlineLevel="0" collapsed="false">
      <c r="B173" s="66"/>
      <c r="C173" s="66"/>
      <c r="D173" s="66"/>
      <c r="E173" s="66"/>
      <c r="F173" s="66"/>
      <c r="G173" s="66"/>
      <c r="H173" s="66"/>
      <c r="I173" s="66"/>
      <c r="J173" s="66"/>
    </row>
    <row r="174" customFormat="false" ht="13.2" hidden="false" customHeight="false" outlineLevel="0" collapsed="false">
      <c r="B174" s="66"/>
      <c r="C174" s="66"/>
      <c r="D174" s="66"/>
      <c r="E174" s="66"/>
      <c r="F174" s="66"/>
      <c r="G174" s="66"/>
      <c r="H174" s="66"/>
      <c r="I174" s="66"/>
      <c r="J174" s="66"/>
    </row>
    <row r="175" customFormat="false" ht="13.2" hidden="false" customHeight="false" outlineLevel="0" collapsed="false">
      <c r="B175" s="66"/>
      <c r="C175" s="66"/>
      <c r="D175" s="66"/>
      <c r="E175" s="66"/>
      <c r="F175" s="66"/>
      <c r="G175" s="66"/>
      <c r="H175" s="66"/>
      <c r="I175" s="66"/>
      <c r="J175" s="66"/>
    </row>
    <row r="176" customFormat="false" ht="13.2" hidden="false" customHeight="false" outlineLevel="0" collapsed="false">
      <c r="B176" s="66"/>
      <c r="C176" s="66"/>
      <c r="D176" s="66"/>
      <c r="E176" s="66"/>
      <c r="F176" s="66"/>
      <c r="G176" s="66"/>
      <c r="H176" s="66"/>
      <c r="I176" s="66"/>
      <c r="J176" s="66"/>
    </row>
    <row r="177" customFormat="false" ht="13.2" hidden="false" customHeight="false" outlineLevel="0" collapsed="false">
      <c r="B177" s="66"/>
      <c r="C177" s="66"/>
      <c r="D177" s="66"/>
      <c r="E177" s="66"/>
      <c r="F177" s="66"/>
      <c r="G177" s="66"/>
      <c r="H177" s="66"/>
      <c r="I177" s="66"/>
      <c r="J177" s="66"/>
    </row>
    <row r="178" customFormat="false" ht="13.2" hidden="false" customHeight="false" outlineLevel="0" collapsed="false">
      <c r="B178" s="66"/>
      <c r="C178" s="66"/>
      <c r="D178" s="66"/>
      <c r="E178" s="66"/>
      <c r="F178" s="66"/>
      <c r="G178" s="66"/>
      <c r="H178" s="66"/>
      <c r="I178" s="66"/>
      <c r="J178" s="66"/>
    </row>
    <row r="179" customFormat="false" ht="13.2" hidden="false" customHeight="false" outlineLevel="0" collapsed="false">
      <c r="B179" s="66"/>
      <c r="C179" s="66"/>
      <c r="D179" s="66"/>
      <c r="E179" s="66"/>
      <c r="F179" s="66"/>
      <c r="G179" s="66"/>
      <c r="H179" s="66"/>
      <c r="I179" s="66"/>
      <c r="J179" s="66"/>
    </row>
    <row r="180" customFormat="false" ht="13.2" hidden="false" customHeight="false" outlineLevel="0" collapsed="false">
      <c r="B180" s="66"/>
      <c r="C180" s="66"/>
      <c r="D180" s="66"/>
      <c r="E180" s="66"/>
      <c r="F180" s="66"/>
      <c r="G180" s="66"/>
      <c r="H180" s="66"/>
      <c r="I180" s="66"/>
      <c r="J180" s="66"/>
    </row>
  </sheetData>
  <mergeCells count="9">
    <mergeCell ref="C2:D3"/>
    <mergeCell ref="E2:J2"/>
    <mergeCell ref="K2:L3"/>
    <mergeCell ref="M2:N3"/>
    <mergeCell ref="O2:P3"/>
    <mergeCell ref="Q2:R3"/>
    <mergeCell ref="E3:F3"/>
    <mergeCell ref="G3:H3"/>
    <mergeCell ref="I3:J3"/>
  </mergeCells>
  <printOptions headings="false" gridLines="false" gridLinesSet="true" horizontalCentered="false" verticalCentered="false"/>
  <pageMargins left="0.747916666666667" right="0.747916666666667" top="0.984027777777778" bottom="0.7875" header="0.511811023622047" footer="0.511811023622047"/>
  <pageSetup paperSize="9" scale="100" fitToWidth="1" fitToHeight="6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4" activeCellId="0" sqref="A4"/>
    </sheetView>
  </sheetViews>
  <sheetFormatPr defaultColWidth="9.1015625" defaultRowHeight="13.2" zeroHeight="false" outlineLevelRow="0" outlineLevelCol="0"/>
  <cols>
    <col collapsed="false" customWidth="true" hidden="false" outlineLevel="0" max="1" min="1" style="2" width="22.88"/>
    <col collapsed="false" customWidth="true" hidden="false" outlineLevel="0" max="2" min="2" style="66" width="7.99"/>
    <col collapsed="false" customWidth="true" hidden="false" outlineLevel="0" max="3" min="3" style="2" width="10.99"/>
    <col collapsed="false" customWidth="true" hidden="false" outlineLevel="0" max="4" min="4" style="2" width="10.87"/>
    <col collapsed="false" customWidth="true" hidden="false" outlineLevel="0" max="5" min="5" style="2" width="8.66"/>
    <col collapsed="false" customWidth="true" hidden="false" outlineLevel="0" max="6" min="6" style="2" width="12.88"/>
    <col collapsed="false" customWidth="true" hidden="false" outlineLevel="0" max="7" min="7" style="2" width="8.99"/>
    <col collapsed="false" customWidth="true" hidden="false" outlineLevel="0" max="9" min="8" style="2" width="10.1"/>
    <col collapsed="false" customWidth="true" hidden="false" outlineLevel="0" max="10" min="10" style="2" width="12.99"/>
    <col collapsed="false" customWidth="true" hidden="false" outlineLevel="0" max="11" min="11" style="2" width="8.55"/>
    <col collapsed="false" customWidth="true" hidden="false" outlineLevel="0" max="12" min="12" style="2" width="16.32"/>
    <col collapsed="false" customWidth="false" hidden="false" outlineLevel="0" max="257" min="13" style="2" width="9.1"/>
  </cols>
  <sheetData>
    <row r="1" customFormat="false" ht="13.2" hidden="false" customHeight="false" outlineLevel="0" collapsed="false">
      <c r="A1" s="3" t="s">
        <v>112</v>
      </c>
    </row>
    <row r="2" customFormat="false" ht="55.8" hidden="false" customHeight="true" outlineLevel="0" collapsed="false">
      <c r="A2" s="38"/>
      <c r="B2" s="58"/>
      <c r="C2" s="52" t="s">
        <v>113</v>
      </c>
      <c r="D2" s="52"/>
      <c r="E2" s="67" t="s">
        <v>114</v>
      </c>
      <c r="F2" s="67"/>
      <c r="G2" s="52" t="s">
        <v>115</v>
      </c>
      <c r="H2" s="52"/>
      <c r="I2" s="67" t="s">
        <v>116</v>
      </c>
      <c r="J2" s="67"/>
      <c r="K2" s="52" t="s">
        <v>117</v>
      </c>
      <c r="L2" s="52"/>
    </row>
    <row r="3" customFormat="false" ht="17.25" hidden="false" customHeight="true" outlineLevel="0" collapsed="false">
      <c r="A3" s="38"/>
      <c r="B3" s="68" t="s">
        <v>11</v>
      </c>
      <c r="C3" s="69" t="s">
        <v>118</v>
      </c>
      <c r="D3" s="70" t="s">
        <v>12</v>
      </c>
      <c r="E3" s="71" t="s">
        <v>118</v>
      </c>
      <c r="F3" s="71" t="s">
        <v>12</v>
      </c>
      <c r="G3" s="69" t="s">
        <v>118</v>
      </c>
      <c r="H3" s="70" t="s">
        <v>12</v>
      </c>
      <c r="I3" s="71" t="s">
        <v>118</v>
      </c>
      <c r="J3" s="71" t="s">
        <v>12</v>
      </c>
      <c r="K3" s="69" t="s">
        <v>118</v>
      </c>
      <c r="L3" s="70" t="s">
        <v>12</v>
      </c>
    </row>
    <row r="4" customFormat="false" ht="13.2" hidden="false" customHeight="false" outlineLevel="0" collapsed="false">
      <c r="A4" s="2" t="s">
        <v>14</v>
      </c>
      <c r="B4" s="22" t="n">
        <v>5</v>
      </c>
      <c r="C4" s="22" t="n">
        <v>5</v>
      </c>
      <c r="D4" s="23" t="n">
        <f aca="false">+C4/$B4</f>
        <v>1</v>
      </c>
      <c r="E4" s="33" t="n">
        <v>5</v>
      </c>
      <c r="F4" s="34" t="n">
        <f aca="false">+E4/$B4</f>
        <v>1</v>
      </c>
      <c r="G4" s="22" t="n">
        <v>3</v>
      </c>
      <c r="H4" s="23" t="n">
        <f aca="false">+G4/$B4</f>
        <v>0.6</v>
      </c>
      <c r="I4" s="33" t="n">
        <v>5</v>
      </c>
      <c r="J4" s="34" t="n">
        <f aca="false">+I4/$B4</f>
        <v>1</v>
      </c>
      <c r="K4" s="22" t="n">
        <v>2</v>
      </c>
      <c r="L4" s="23" t="n">
        <f aca="false">+K4/$B4</f>
        <v>0.4</v>
      </c>
    </row>
    <row r="5" customFormat="false" ht="13.2" hidden="false" customHeight="false" outlineLevel="0" collapsed="false">
      <c r="A5" s="2" t="s">
        <v>15</v>
      </c>
      <c r="B5" s="22" t="n">
        <v>40</v>
      </c>
      <c r="C5" s="22" t="n">
        <v>34</v>
      </c>
      <c r="D5" s="23" t="n">
        <f aca="false">+C5/$B5</f>
        <v>0.85</v>
      </c>
      <c r="E5" s="33" t="n">
        <v>39</v>
      </c>
      <c r="F5" s="34" t="n">
        <f aca="false">+E5/$B5</f>
        <v>0.975</v>
      </c>
      <c r="G5" s="22" t="n">
        <v>23</v>
      </c>
      <c r="H5" s="23" t="n">
        <f aca="false">+G5/$B5</f>
        <v>0.575</v>
      </c>
      <c r="I5" s="33" t="n">
        <v>37</v>
      </c>
      <c r="J5" s="34" t="n">
        <f aca="false">+I5/$B5</f>
        <v>0.925</v>
      </c>
      <c r="K5" s="22" t="n">
        <v>12</v>
      </c>
      <c r="L5" s="23" t="n">
        <f aca="false">+K5/$B5</f>
        <v>0.3</v>
      </c>
    </row>
    <row r="6" customFormat="false" ht="13.2" hidden="false" customHeight="false" outlineLevel="0" collapsed="false">
      <c r="A6" s="2" t="s">
        <v>16</v>
      </c>
      <c r="B6" s="22" t="n">
        <v>23</v>
      </c>
      <c r="C6" s="22" t="n">
        <v>17</v>
      </c>
      <c r="D6" s="23" t="n">
        <f aca="false">+C6/$B6</f>
        <v>0.739130434782609</v>
      </c>
      <c r="E6" s="33" t="n">
        <v>19</v>
      </c>
      <c r="F6" s="34" t="n">
        <f aca="false">+E6/$B6</f>
        <v>0.826086956521739</v>
      </c>
      <c r="G6" s="22" t="n">
        <v>9</v>
      </c>
      <c r="H6" s="23" t="n">
        <f aca="false">+G6/$B6</f>
        <v>0.391304347826087</v>
      </c>
      <c r="I6" s="33" t="n">
        <v>15</v>
      </c>
      <c r="J6" s="34" t="n">
        <f aca="false">+I6/$B6</f>
        <v>0.652173913043478</v>
      </c>
      <c r="K6" s="22" t="n">
        <v>16</v>
      </c>
      <c r="L6" s="23" t="n">
        <f aca="false">+K6/$B6</f>
        <v>0.695652173913044</v>
      </c>
    </row>
    <row r="7" customFormat="false" ht="13.2" hidden="false" customHeight="false" outlineLevel="0" collapsed="false">
      <c r="A7" s="2" t="s">
        <v>17</v>
      </c>
      <c r="B7" s="22" t="n">
        <v>130</v>
      </c>
      <c r="C7" s="22" t="n">
        <v>104</v>
      </c>
      <c r="D7" s="23" t="n">
        <f aca="false">+C7/$B7</f>
        <v>0.8</v>
      </c>
      <c r="E7" s="33" t="n">
        <v>120</v>
      </c>
      <c r="F7" s="34" t="n">
        <f aca="false">+E7/$B7</f>
        <v>0.923076923076923</v>
      </c>
      <c r="G7" s="22" t="n">
        <v>54</v>
      </c>
      <c r="H7" s="23" t="n">
        <f aca="false">+G7/$B7</f>
        <v>0.415384615384615</v>
      </c>
      <c r="I7" s="33" t="n">
        <v>95</v>
      </c>
      <c r="J7" s="34" t="n">
        <f aca="false">+I7/$B7</f>
        <v>0.730769230769231</v>
      </c>
      <c r="K7" s="22" t="n">
        <v>36</v>
      </c>
      <c r="L7" s="23" t="n">
        <f aca="false">+K7/$B7</f>
        <v>0.276923076923077</v>
      </c>
    </row>
    <row r="8" customFormat="false" ht="13.2" hidden="false" customHeight="false" outlineLevel="0" collapsed="false">
      <c r="A8" s="2" t="s">
        <v>18</v>
      </c>
      <c r="B8" s="22" t="n">
        <v>1</v>
      </c>
      <c r="C8" s="22" t="n">
        <v>1</v>
      </c>
      <c r="D8" s="23" t="n">
        <f aca="false">+C8/$B8</f>
        <v>1</v>
      </c>
      <c r="E8" s="33" t="n">
        <v>1</v>
      </c>
      <c r="F8" s="34" t="n">
        <f aca="false">+E8/$B8</f>
        <v>1</v>
      </c>
      <c r="G8" s="22" t="n">
        <v>1</v>
      </c>
      <c r="H8" s="23" t="n">
        <f aca="false">+G8/$B8</f>
        <v>1</v>
      </c>
      <c r="I8" s="33" t="n">
        <v>1</v>
      </c>
      <c r="J8" s="34" t="n">
        <f aca="false">+I8/$B8</f>
        <v>1</v>
      </c>
      <c r="K8" s="22" t="n">
        <v>0</v>
      </c>
      <c r="L8" s="23" t="n">
        <f aca="false">+K8/$B8</f>
        <v>0</v>
      </c>
    </row>
    <row r="9" customFormat="false" ht="13.2" hidden="false" customHeight="false" outlineLevel="0" collapsed="false">
      <c r="A9" s="2" t="s">
        <v>20</v>
      </c>
      <c r="B9" s="22" t="n">
        <v>33</v>
      </c>
      <c r="C9" s="22" t="n">
        <v>27</v>
      </c>
      <c r="D9" s="23" t="n">
        <f aca="false">+C9/$B9</f>
        <v>0.818181818181818</v>
      </c>
      <c r="E9" s="33" t="n">
        <v>28</v>
      </c>
      <c r="F9" s="34" t="n">
        <f aca="false">+E9/$B9</f>
        <v>0.848484848484849</v>
      </c>
      <c r="G9" s="22" t="n">
        <v>19</v>
      </c>
      <c r="H9" s="23" t="n">
        <f aca="false">+G9/$B9</f>
        <v>0.575757575757576</v>
      </c>
      <c r="I9" s="33" t="n">
        <v>27</v>
      </c>
      <c r="J9" s="34" t="n">
        <f aca="false">+I9/$B9</f>
        <v>0.818181818181818</v>
      </c>
      <c r="K9" s="22" t="n">
        <v>10</v>
      </c>
      <c r="L9" s="23" t="n">
        <f aca="false">+K9/$B9</f>
        <v>0.303030303030303</v>
      </c>
    </row>
    <row r="10" customFormat="false" ht="13.2" hidden="false" customHeight="false" outlineLevel="0" collapsed="false">
      <c r="A10" s="2" t="s">
        <v>21</v>
      </c>
      <c r="B10" s="22" t="n">
        <v>9</v>
      </c>
      <c r="C10" s="22" t="n">
        <v>6</v>
      </c>
      <c r="D10" s="23" t="n">
        <f aca="false">+C10/$B10</f>
        <v>0.666666666666667</v>
      </c>
      <c r="E10" s="33" t="n">
        <v>9</v>
      </c>
      <c r="F10" s="34" t="n">
        <f aca="false">+E10/$B10</f>
        <v>1</v>
      </c>
      <c r="G10" s="22" t="n">
        <v>5</v>
      </c>
      <c r="H10" s="23" t="n">
        <f aca="false">+G10/$B10</f>
        <v>0.555555555555556</v>
      </c>
      <c r="I10" s="33" t="n">
        <v>8</v>
      </c>
      <c r="J10" s="34" t="n">
        <f aca="false">+I10/$B10</f>
        <v>0.888888888888889</v>
      </c>
      <c r="K10" s="22" t="n">
        <v>4</v>
      </c>
      <c r="L10" s="23" t="n">
        <f aca="false">+K10/$B10</f>
        <v>0.444444444444444</v>
      </c>
    </row>
    <row r="11" customFormat="false" ht="13.2" hidden="false" customHeight="false" outlineLevel="0" collapsed="false">
      <c r="A11" s="2" t="s">
        <v>22</v>
      </c>
      <c r="B11" s="22" t="n">
        <v>21</v>
      </c>
      <c r="C11" s="22" t="n">
        <v>20</v>
      </c>
      <c r="D11" s="23" t="n">
        <f aca="false">+C11/$B11</f>
        <v>0.952380952380952</v>
      </c>
      <c r="E11" s="33" t="n">
        <v>20</v>
      </c>
      <c r="F11" s="34" t="n">
        <f aca="false">+E11/$B11</f>
        <v>0.952380952380952</v>
      </c>
      <c r="G11" s="22" t="n">
        <v>13</v>
      </c>
      <c r="H11" s="23" t="n">
        <f aca="false">+G11/$B11</f>
        <v>0.619047619047619</v>
      </c>
      <c r="I11" s="33" t="n">
        <v>20</v>
      </c>
      <c r="J11" s="34" t="n">
        <f aca="false">+I11/$B11</f>
        <v>0.952380952380952</v>
      </c>
      <c r="K11" s="22" t="n">
        <v>9</v>
      </c>
      <c r="L11" s="23" t="n">
        <f aca="false">+K11/$B11</f>
        <v>0.428571428571429</v>
      </c>
    </row>
    <row r="12" customFormat="false" ht="13.2" hidden="false" customHeight="false" outlineLevel="0" collapsed="false">
      <c r="A12" s="2" t="s">
        <v>23</v>
      </c>
      <c r="B12" s="22" t="n">
        <v>2</v>
      </c>
      <c r="C12" s="22" t="n">
        <v>2</v>
      </c>
      <c r="D12" s="23" t="n">
        <f aca="false">+C12/$B12</f>
        <v>1</v>
      </c>
      <c r="E12" s="33" t="n">
        <v>2</v>
      </c>
      <c r="F12" s="34" t="n">
        <f aca="false">+E12/$B12</f>
        <v>1</v>
      </c>
      <c r="G12" s="22" t="n">
        <v>1</v>
      </c>
      <c r="H12" s="23" t="n">
        <f aca="false">+G12/$B12</f>
        <v>0.5</v>
      </c>
      <c r="I12" s="33" t="n">
        <v>2</v>
      </c>
      <c r="J12" s="34" t="n">
        <f aca="false">+I12/$B12</f>
        <v>1</v>
      </c>
      <c r="K12" s="22" t="n">
        <v>0</v>
      </c>
      <c r="L12" s="23" t="n">
        <f aca="false">+K12/$B12</f>
        <v>0</v>
      </c>
    </row>
    <row r="13" customFormat="false" ht="13.2" hidden="false" customHeight="false" outlineLevel="0" collapsed="false">
      <c r="A13" s="2" t="s">
        <v>24</v>
      </c>
      <c r="B13" s="22" t="n">
        <v>4</v>
      </c>
      <c r="C13" s="22" t="n">
        <v>2</v>
      </c>
      <c r="D13" s="23" t="n">
        <f aca="false">+C13/$B13</f>
        <v>0.5</v>
      </c>
      <c r="E13" s="33" t="n">
        <v>4</v>
      </c>
      <c r="F13" s="34" t="n">
        <f aca="false">+E13/$B13</f>
        <v>1</v>
      </c>
      <c r="G13" s="22" t="n">
        <v>1</v>
      </c>
      <c r="H13" s="23" t="n">
        <f aca="false">+G13/$B13</f>
        <v>0.25</v>
      </c>
      <c r="I13" s="33" t="n">
        <v>4</v>
      </c>
      <c r="J13" s="34" t="n">
        <f aca="false">+I13/$B13</f>
        <v>1</v>
      </c>
      <c r="K13" s="22" t="n">
        <v>1</v>
      </c>
      <c r="L13" s="23" t="n">
        <f aca="false">+K13/$B13</f>
        <v>0.25</v>
      </c>
    </row>
    <row r="14" customFormat="false" ht="13.2" hidden="false" customHeight="false" outlineLevel="0" collapsed="false">
      <c r="A14" s="14" t="s">
        <v>25</v>
      </c>
      <c r="B14" s="16" t="n">
        <v>12</v>
      </c>
      <c r="C14" s="16" t="n">
        <v>7</v>
      </c>
      <c r="D14" s="17" t="n">
        <f aca="false">+C14/$B14</f>
        <v>0.583333333333333</v>
      </c>
      <c r="E14" s="31" t="n">
        <v>12</v>
      </c>
      <c r="F14" s="32" t="n">
        <f aca="false">+E14/$B14</f>
        <v>1</v>
      </c>
      <c r="G14" s="16" t="n">
        <v>11</v>
      </c>
      <c r="H14" s="17" t="n">
        <f aca="false">+G14/$B14</f>
        <v>0.916666666666667</v>
      </c>
      <c r="I14" s="31" t="n">
        <v>12</v>
      </c>
      <c r="J14" s="32" t="n">
        <f aca="false">+I14/$B14</f>
        <v>1</v>
      </c>
      <c r="K14" s="16" t="n">
        <v>5</v>
      </c>
      <c r="L14" s="17" t="n">
        <f aca="false">+K14/$B14</f>
        <v>0.416666666666667</v>
      </c>
    </row>
    <row r="15" customFormat="false" ht="13.2" hidden="false" customHeight="false" outlineLevel="0" collapsed="false">
      <c r="A15" s="20" t="s">
        <v>26</v>
      </c>
      <c r="B15" s="22" t="n">
        <v>3</v>
      </c>
      <c r="C15" s="22" t="n">
        <v>3</v>
      </c>
      <c r="D15" s="23" t="n">
        <f aca="false">+C15/$B15</f>
        <v>1</v>
      </c>
      <c r="E15" s="33" t="n">
        <v>3</v>
      </c>
      <c r="F15" s="34" t="n">
        <f aca="false">+E15/$B15</f>
        <v>1</v>
      </c>
      <c r="G15" s="22" t="n">
        <v>2</v>
      </c>
      <c r="H15" s="23" t="n">
        <f aca="false">+G15/$B15</f>
        <v>0.666666666666667</v>
      </c>
      <c r="I15" s="33" t="n">
        <v>3</v>
      </c>
      <c r="J15" s="34" t="n">
        <f aca="false">+I15/$B15</f>
        <v>1</v>
      </c>
      <c r="K15" s="22" t="n">
        <v>3</v>
      </c>
      <c r="L15" s="23" t="n">
        <f aca="false">+K15/$B15</f>
        <v>1</v>
      </c>
    </row>
    <row r="16" customFormat="false" ht="13.2" hidden="false" customHeight="false" outlineLevel="0" collapsed="false">
      <c r="A16" s="20" t="s">
        <v>27</v>
      </c>
      <c r="B16" s="22" t="n">
        <v>31</v>
      </c>
      <c r="C16" s="22" t="n">
        <v>25</v>
      </c>
      <c r="D16" s="23" t="n">
        <f aca="false">+C16/$B16</f>
        <v>0.806451612903226</v>
      </c>
      <c r="E16" s="33" t="n">
        <v>31</v>
      </c>
      <c r="F16" s="34" t="n">
        <f aca="false">+E16/$B16</f>
        <v>1</v>
      </c>
      <c r="G16" s="22" t="n">
        <v>22</v>
      </c>
      <c r="H16" s="23" t="n">
        <f aca="false">+G16/$B16</f>
        <v>0.709677419354839</v>
      </c>
      <c r="I16" s="33" t="n">
        <v>29</v>
      </c>
      <c r="J16" s="34" t="n">
        <f aca="false">+I16/$B16</f>
        <v>0.935483870967742</v>
      </c>
      <c r="K16" s="22" t="n">
        <v>13</v>
      </c>
      <c r="L16" s="23" t="n">
        <f aca="false">+K16/$B16</f>
        <v>0.419354838709677</v>
      </c>
    </row>
    <row r="17" customFormat="false" ht="13.2" hidden="false" customHeight="false" outlineLevel="0" collapsed="false">
      <c r="A17" s="20" t="s">
        <v>28</v>
      </c>
      <c r="B17" s="22" t="n">
        <v>2</v>
      </c>
      <c r="C17" s="22" t="n">
        <v>2</v>
      </c>
      <c r="D17" s="23" t="n">
        <f aca="false">+C17/$B17</f>
        <v>1</v>
      </c>
      <c r="E17" s="33" t="n">
        <v>2</v>
      </c>
      <c r="F17" s="34" t="n">
        <f aca="false">+E17/$B17</f>
        <v>1</v>
      </c>
      <c r="G17" s="22" t="n">
        <v>1</v>
      </c>
      <c r="H17" s="23" t="n">
        <f aca="false">+G17/$B17</f>
        <v>0.5</v>
      </c>
      <c r="I17" s="33" t="n">
        <v>2</v>
      </c>
      <c r="J17" s="34" t="n">
        <f aca="false">+I17/$B17</f>
        <v>1</v>
      </c>
      <c r="K17" s="22" t="n">
        <v>0</v>
      </c>
      <c r="L17" s="23" t="n">
        <f aca="false">+K17/$B17</f>
        <v>0</v>
      </c>
    </row>
    <row r="18" customFormat="false" ht="13.2" hidden="false" customHeight="false" outlineLevel="0" collapsed="false">
      <c r="A18" s="20" t="s">
        <v>29</v>
      </c>
      <c r="B18" s="22" t="n">
        <v>7</v>
      </c>
      <c r="C18" s="22" t="n">
        <v>5</v>
      </c>
      <c r="D18" s="23" t="n">
        <f aca="false">+C18/$B18</f>
        <v>0.714285714285714</v>
      </c>
      <c r="E18" s="33" t="n">
        <v>7</v>
      </c>
      <c r="F18" s="34" t="n">
        <f aca="false">+E18/$B18</f>
        <v>1</v>
      </c>
      <c r="G18" s="22" t="n">
        <v>7</v>
      </c>
      <c r="H18" s="23" t="n">
        <f aca="false">+G18/$B18</f>
        <v>1</v>
      </c>
      <c r="I18" s="33" t="n">
        <v>7</v>
      </c>
      <c r="J18" s="34" t="n">
        <f aca="false">+I18/$B18</f>
        <v>1</v>
      </c>
      <c r="K18" s="22" t="n">
        <v>2</v>
      </c>
      <c r="L18" s="23" t="n">
        <f aca="false">+K18/$B18</f>
        <v>0.285714285714286</v>
      </c>
    </row>
    <row r="19" customFormat="false" ht="13.2" hidden="false" customHeight="false" outlineLevel="0" collapsed="false">
      <c r="A19" s="20" t="s">
        <v>30</v>
      </c>
      <c r="B19" s="22" t="n">
        <v>1</v>
      </c>
      <c r="C19" s="22" t="n">
        <v>1</v>
      </c>
      <c r="D19" s="23" t="n">
        <f aca="false">+C19/$B19</f>
        <v>1</v>
      </c>
      <c r="E19" s="33" t="n">
        <v>1</v>
      </c>
      <c r="F19" s="34" t="n">
        <f aca="false">+E19/$B19</f>
        <v>1</v>
      </c>
      <c r="G19" s="22" t="n">
        <v>1</v>
      </c>
      <c r="H19" s="23" t="n">
        <f aca="false">+G19/$B19</f>
        <v>1</v>
      </c>
      <c r="I19" s="33" t="n">
        <v>1</v>
      </c>
      <c r="J19" s="34" t="n">
        <f aca="false">+I19/$B19</f>
        <v>1</v>
      </c>
      <c r="K19" s="22" t="n">
        <v>0</v>
      </c>
      <c r="L19" s="23" t="n">
        <f aca="false">+K19/$B19</f>
        <v>0</v>
      </c>
    </row>
    <row r="20" customFormat="false" ht="13.2" hidden="false" customHeight="false" outlineLevel="0" collapsed="false">
      <c r="A20" s="20" t="s">
        <v>31</v>
      </c>
      <c r="B20" s="22" t="n">
        <v>3</v>
      </c>
      <c r="C20" s="22" t="n">
        <v>3</v>
      </c>
      <c r="D20" s="23" t="n">
        <f aca="false">+C20/$B20</f>
        <v>1</v>
      </c>
      <c r="E20" s="33" t="n">
        <v>3</v>
      </c>
      <c r="F20" s="34" t="n">
        <f aca="false">+E20/$B20</f>
        <v>1</v>
      </c>
      <c r="G20" s="22" t="n">
        <v>1</v>
      </c>
      <c r="H20" s="23" t="n">
        <f aca="false">+G20/$B20</f>
        <v>0.333333333333333</v>
      </c>
      <c r="I20" s="33" t="n">
        <v>3</v>
      </c>
      <c r="J20" s="34" t="n">
        <f aca="false">+I20/$B20</f>
        <v>1</v>
      </c>
      <c r="K20" s="22" t="n">
        <v>2</v>
      </c>
      <c r="L20" s="23" t="n">
        <f aca="false">+K20/$B20</f>
        <v>0.666666666666667</v>
      </c>
    </row>
    <row r="21" customFormat="false" ht="13.2" hidden="false" customHeight="false" outlineLevel="0" collapsed="false">
      <c r="A21" s="20" t="s">
        <v>32</v>
      </c>
      <c r="B21" s="22" t="n">
        <v>1</v>
      </c>
      <c r="C21" s="22" t="n">
        <v>0</v>
      </c>
      <c r="D21" s="23" t="n">
        <f aca="false">+C21/$B21</f>
        <v>0</v>
      </c>
      <c r="E21" s="33" t="n">
        <v>1</v>
      </c>
      <c r="F21" s="34" t="n">
        <f aca="false">+E21/$B21</f>
        <v>1</v>
      </c>
      <c r="G21" s="22" t="n">
        <v>0</v>
      </c>
      <c r="H21" s="23" t="n">
        <f aca="false">+G21/$B21</f>
        <v>0</v>
      </c>
      <c r="I21" s="33" t="n">
        <v>1</v>
      </c>
      <c r="J21" s="34" t="n">
        <f aca="false">+I21/$B21</f>
        <v>1</v>
      </c>
      <c r="K21" s="22" t="n">
        <v>0</v>
      </c>
      <c r="L21" s="23" t="n">
        <f aca="false">+K21/$B21</f>
        <v>0</v>
      </c>
    </row>
    <row r="22" customFormat="false" ht="13.2" hidden="false" customHeight="false" outlineLevel="0" collapsed="false">
      <c r="A22" s="20" t="s">
        <v>33</v>
      </c>
      <c r="B22" s="22" t="n">
        <v>15</v>
      </c>
      <c r="C22" s="22" t="n">
        <v>8</v>
      </c>
      <c r="D22" s="23" t="n">
        <f aca="false">+C22/$B22</f>
        <v>0.533333333333333</v>
      </c>
      <c r="E22" s="33" t="n">
        <v>7</v>
      </c>
      <c r="F22" s="34" t="n">
        <f aca="false">+E22/$B22</f>
        <v>0.466666666666667</v>
      </c>
      <c r="G22" s="22" t="n">
        <v>5</v>
      </c>
      <c r="H22" s="23" t="n">
        <f aca="false">+G22/$B22</f>
        <v>0.333333333333333</v>
      </c>
      <c r="I22" s="33" t="n">
        <v>7</v>
      </c>
      <c r="J22" s="34" t="n">
        <f aca="false">+I22/$B22</f>
        <v>0.466666666666667</v>
      </c>
      <c r="K22" s="22" t="n">
        <v>10</v>
      </c>
      <c r="L22" s="23" t="n">
        <f aca="false">+K22/$B22</f>
        <v>0.666666666666667</v>
      </c>
    </row>
    <row r="23" customFormat="false" ht="13.2" hidden="false" customHeight="false" outlineLevel="0" collapsed="false">
      <c r="A23" s="24" t="s">
        <v>34</v>
      </c>
      <c r="B23" s="26" t="n">
        <v>13</v>
      </c>
      <c r="C23" s="26" t="n">
        <v>9</v>
      </c>
      <c r="D23" s="27" t="n">
        <f aca="false">+C23/$B23</f>
        <v>0.692307692307692</v>
      </c>
      <c r="E23" s="35" t="n">
        <v>13</v>
      </c>
      <c r="F23" s="36" t="n">
        <f aca="false">+E23/$B23</f>
        <v>1</v>
      </c>
      <c r="G23" s="26" t="n">
        <v>8</v>
      </c>
      <c r="H23" s="27" t="n">
        <f aca="false">+G23/$B23</f>
        <v>0.615384615384615</v>
      </c>
      <c r="I23" s="35" t="n">
        <v>13</v>
      </c>
      <c r="J23" s="36" t="n">
        <f aca="false">+I23/$B23</f>
        <v>1</v>
      </c>
      <c r="K23" s="26" t="n">
        <v>4</v>
      </c>
      <c r="L23" s="27" t="n">
        <f aca="false">+K23/$B23</f>
        <v>0.307692307692308</v>
      </c>
    </row>
    <row r="24" customFormat="false" ht="13.2" hidden="false" customHeight="false" outlineLevel="0" collapsed="false">
      <c r="A24" s="2" t="s">
        <v>35</v>
      </c>
      <c r="B24" s="22" t="n">
        <v>1</v>
      </c>
      <c r="C24" s="22" t="n">
        <v>1</v>
      </c>
      <c r="D24" s="23" t="n">
        <f aca="false">+C24/$B24</f>
        <v>1</v>
      </c>
      <c r="E24" s="33" t="n">
        <v>1</v>
      </c>
      <c r="F24" s="34" t="n">
        <f aca="false">+E24/$B24</f>
        <v>1</v>
      </c>
      <c r="G24" s="22" t="n">
        <v>0</v>
      </c>
      <c r="H24" s="23" t="n">
        <f aca="false">+G24/$B24</f>
        <v>0</v>
      </c>
      <c r="I24" s="33" t="n">
        <v>1</v>
      </c>
      <c r="J24" s="34" t="n">
        <f aca="false">+I24/$B24</f>
        <v>1</v>
      </c>
      <c r="K24" s="22" t="n">
        <v>0</v>
      </c>
      <c r="L24" s="23" t="n">
        <f aca="false">+K24/$B24</f>
        <v>0</v>
      </c>
    </row>
    <row r="25" customFormat="false" ht="13.2" hidden="false" customHeight="false" outlineLevel="0" collapsed="false">
      <c r="A25" s="2" t="s">
        <v>36</v>
      </c>
      <c r="B25" s="22" t="n">
        <v>1</v>
      </c>
      <c r="C25" s="22" t="n">
        <v>1</v>
      </c>
      <c r="D25" s="23" t="n">
        <f aca="false">+C25/$B25</f>
        <v>1</v>
      </c>
      <c r="E25" s="33" t="n">
        <v>1</v>
      </c>
      <c r="F25" s="34" t="n">
        <f aca="false">+E25/$B25</f>
        <v>1</v>
      </c>
      <c r="G25" s="22" t="n">
        <v>1</v>
      </c>
      <c r="H25" s="23" t="n">
        <f aca="false">+G25/$B25</f>
        <v>1</v>
      </c>
      <c r="I25" s="33" t="n">
        <v>1</v>
      </c>
      <c r="J25" s="34" t="n">
        <f aca="false">+I25/$B25</f>
        <v>1</v>
      </c>
      <c r="K25" s="22" t="n">
        <v>0</v>
      </c>
      <c r="L25" s="23" t="n">
        <f aca="false">+K25/$B25</f>
        <v>0</v>
      </c>
    </row>
    <row r="26" customFormat="false" ht="13.2" hidden="false" customHeight="false" outlineLevel="0" collapsed="false">
      <c r="A26" s="2" t="s">
        <v>37</v>
      </c>
      <c r="B26" s="22" t="n">
        <v>1</v>
      </c>
      <c r="C26" s="22" t="n">
        <v>1</v>
      </c>
      <c r="D26" s="23" t="n">
        <f aca="false">+C26/$B26</f>
        <v>1</v>
      </c>
      <c r="E26" s="33" t="n">
        <v>1</v>
      </c>
      <c r="F26" s="34" t="n">
        <f aca="false">+E26/$B26</f>
        <v>1</v>
      </c>
      <c r="G26" s="22" t="n">
        <v>1</v>
      </c>
      <c r="H26" s="23" t="n">
        <f aca="false">+G26/$B26</f>
        <v>1</v>
      </c>
      <c r="I26" s="33" t="n">
        <v>1</v>
      </c>
      <c r="J26" s="34" t="n">
        <f aca="false">+I26/$B26</f>
        <v>1</v>
      </c>
      <c r="K26" s="22" t="n">
        <v>0</v>
      </c>
      <c r="L26" s="23" t="n">
        <f aca="false">+K26/$B26</f>
        <v>0</v>
      </c>
    </row>
    <row r="27" customFormat="false" ht="13.2" hidden="false" customHeight="false" outlineLevel="0" collapsed="false">
      <c r="A27" s="2" t="s">
        <v>38</v>
      </c>
      <c r="B27" s="22" t="n">
        <v>5</v>
      </c>
      <c r="C27" s="22" t="n">
        <v>5</v>
      </c>
      <c r="D27" s="23" t="n">
        <f aca="false">+C27/$B27</f>
        <v>1</v>
      </c>
      <c r="E27" s="33" t="n">
        <v>5</v>
      </c>
      <c r="F27" s="34" t="n">
        <f aca="false">+E27/$B27</f>
        <v>1</v>
      </c>
      <c r="G27" s="22" t="n">
        <v>1</v>
      </c>
      <c r="H27" s="23" t="n">
        <f aca="false">+G27/$B27</f>
        <v>0.2</v>
      </c>
      <c r="I27" s="33" t="n">
        <v>5</v>
      </c>
      <c r="J27" s="34" t="n">
        <f aca="false">+I27/$B27</f>
        <v>1</v>
      </c>
      <c r="K27" s="22" t="n">
        <v>3</v>
      </c>
      <c r="L27" s="23" t="n">
        <f aca="false">+K27/$B27</f>
        <v>0.6</v>
      </c>
    </row>
    <row r="28" customFormat="false" ht="13.2" hidden="false" customHeight="false" outlineLevel="0" collapsed="false">
      <c r="A28" s="2" t="s">
        <v>39</v>
      </c>
      <c r="B28" s="22" t="n">
        <v>251</v>
      </c>
      <c r="C28" s="22" t="n">
        <v>221</v>
      </c>
      <c r="D28" s="23" t="n">
        <f aca="false">+C28/$B28</f>
        <v>0.880478087649402</v>
      </c>
      <c r="E28" s="33" t="n">
        <v>235</v>
      </c>
      <c r="F28" s="34" t="n">
        <f aca="false">+E28/$B28</f>
        <v>0.936254980079681</v>
      </c>
      <c r="G28" s="22" t="n">
        <v>122</v>
      </c>
      <c r="H28" s="23" t="n">
        <f aca="false">+G28/$B28</f>
        <v>0.48605577689243</v>
      </c>
      <c r="I28" s="33" t="n">
        <v>212</v>
      </c>
      <c r="J28" s="34" t="n">
        <f aca="false">+I28/$B28</f>
        <v>0.844621513944223</v>
      </c>
      <c r="K28" s="22" t="n">
        <v>128</v>
      </c>
      <c r="L28" s="23" t="n">
        <f aca="false">+K28/$B28</f>
        <v>0.50996015936255</v>
      </c>
    </row>
    <row r="29" customFormat="false" ht="13.2" hidden="false" customHeight="false" outlineLevel="0" collapsed="false">
      <c r="A29" s="2" t="s">
        <v>40</v>
      </c>
      <c r="B29" s="22" t="n">
        <v>2</v>
      </c>
      <c r="C29" s="22" t="n">
        <v>2</v>
      </c>
      <c r="D29" s="23" t="n">
        <f aca="false">+C29/$B29</f>
        <v>1</v>
      </c>
      <c r="E29" s="33" t="n">
        <v>2</v>
      </c>
      <c r="F29" s="34" t="n">
        <f aca="false">+E29/$B29</f>
        <v>1</v>
      </c>
      <c r="G29" s="22" t="n">
        <v>2</v>
      </c>
      <c r="H29" s="23" t="n">
        <f aca="false">+G29/$B29</f>
        <v>1</v>
      </c>
      <c r="I29" s="33" t="n">
        <v>2</v>
      </c>
      <c r="J29" s="34" t="n">
        <f aca="false">+I29/$B29</f>
        <v>1</v>
      </c>
      <c r="K29" s="22" t="n">
        <v>2</v>
      </c>
      <c r="L29" s="23" t="n">
        <f aca="false">+K29/$B29</f>
        <v>1</v>
      </c>
    </row>
    <row r="30" customFormat="false" ht="13.2" hidden="false" customHeight="false" outlineLevel="0" collapsed="false">
      <c r="A30" s="2" t="s">
        <v>41</v>
      </c>
      <c r="B30" s="22" t="n">
        <v>67</v>
      </c>
      <c r="C30" s="22" t="n">
        <v>58</v>
      </c>
      <c r="D30" s="23" t="n">
        <f aca="false">+C30/$B30</f>
        <v>0.865671641791045</v>
      </c>
      <c r="E30" s="33" t="n">
        <v>63</v>
      </c>
      <c r="F30" s="34" t="n">
        <f aca="false">+E30/$B30</f>
        <v>0.940298507462687</v>
      </c>
      <c r="G30" s="22" t="n">
        <v>27</v>
      </c>
      <c r="H30" s="23" t="n">
        <f aca="false">+G30/$B30</f>
        <v>0.402985074626866</v>
      </c>
      <c r="I30" s="33" t="n">
        <v>57</v>
      </c>
      <c r="J30" s="34" t="n">
        <f aca="false">+I30/$B30</f>
        <v>0.850746268656716</v>
      </c>
      <c r="K30" s="22" t="n">
        <v>28</v>
      </c>
      <c r="L30" s="23" t="n">
        <f aca="false">+K30/$B30</f>
        <v>0.417910447761194</v>
      </c>
    </row>
    <row r="31" customFormat="false" ht="13.2" hidden="false" customHeight="false" outlineLevel="0" collapsed="false">
      <c r="A31" s="2" t="s">
        <v>42</v>
      </c>
      <c r="B31" s="22" t="n">
        <v>23</v>
      </c>
      <c r="C31" s="22" t="n">
        <v>23</v>
      </c>
      <c r="D31" s="23" t="n">
        <f aca="false">+C31/$B31</f>
        <v>1</v>
      </c>
      <c r="E31" s="33" t="n">
        <v>23</v>
      </c>
      <c r="F31" s="34" t="n">
        <f aca="false">+E31/$B31</f>
        <v>1</v>
      </c>
      <c r="G31" s="22" t="n">
        <v>11</v>
      </c>
      <c r="H31" s="23" t="n">
        <f aca="false">+G31/$B31</f>
        <v>0.478260869565217</v>
      </c>
      <c r="I31" s="33" t="n">
        <v>19</v>
      </c>
      <c r="J31" s="34" t="n">
        <f aca="false">+I31/$B31</f>
        <v>0.826086956521739</v>
      </c>
      <c r="K31" s="22" t="n">
        <v>10</v>
      </c>
      <c r="L31" s="23" t="n">
        <f aca="false">+K31/$B31</f>
        <v>0.434782608695652</v>
      </c>
    </row>
    <row r="32" customFormat="false" ht="13.2" hidden="false" customHeight="false" outlineLevel="0" collapsed="false">
      <c r="A32" s="2" t="s">
        <v>43</v>
      </c>
      <c r="B32" s="22" t="n">
        <v>10</v>
      </c>
      <c r="C32" s="22" t="n">
        <v>7</v>
      </c>
      <c r="D32" s="23" t="n">
        <f aca="false">+C32/$B32</f>
        <v>0.7</v>
      </c>
      <c r="E32" s="33" t="n">
        <v>10</v>
      </c>
      <c r="F32" s="34" t="n">
        <f aca="false">+E32/$B32</f>
        <v>1</v>
      </c>
      <c r="G32" s="22" t="n">
        <v>8</v>
      </c>
      <c r="H32" s="23" t="n">
        <f aca="false">+G32/$B32</f>
        <v>0.8</v>
      </c>
      <c r="I32" s="33" t="n">
        <v>9</v>
      </c>
      <c r="J32" s="34" t="n">
        <f aca="false">+I32/$B32</f>
        <v>0.9</v>
      </c>
      <c r="K32" s="22" t="n">
        <v>3</v>
      </c>
      <c r="L32" s="23" t="n">
        <f aca="false">+K32/$B32</f>
        <v>0.3</v>
      </c>
    </row>
    <row r="33" customFormat="false" ht="13.2" hidden="false" customHeight="false" outlineLevel="0" collapsed="false">
      <c r="A33" s="2" t="s">
        <v>44</v>
      </c>
      <c r="B33" s="22" t="n">
        <v>1</v>
      </c>
      <c r="C33" s="22" t="n">
        <v>1</v>
      </c>
      <c r="D33" s="23" t="n">
        <f aca="false">+C33/$B33</f>
        <v>1</v>
      </c>
      <c r="E33" s="33" t="n">
        <v>1</v>
      </c>
      <c r="F33" s="34" t="n">
        <f aca="false">+E33/$B33</f>
        <v>1</v>
      </c>
      <c r="G33" s="22" t="n">
        <v>0</v>
      </c>
      <c r="H33" s="23" t="n">
        <f aca="false">+G33/$B33</f>
        <v>0</v>
      </c>
      <c r="I33" s="33" t="n">
        <v>1</v>
      </c>
      <c r="J33" s="34" t="n">
        <f aca="false">+I33/$B33</f>
        <v>1</v>
      </c>
      <c r="K33" s="22" t="n">
        <v>0</v>
      </c>
      <c r="L33" s="23" t="n">
        <f aca="false">+K33/$B33</f>
        <v>0</v>
      </c>
    </row>
    <row r="34" customFormat="false" ht="13.2" hidden="false" customHeight="false" outlineLevel="0" collapsed="false">
      <c r="A34" s="14" t="s">
        <v>45</v>
      </c>
      <c r="B34" s="16" t="n">
        <v>63</v>
      </c>
      <c r="C34" s="16" t="n">
        <v>60</v>
      </c>
      <c r="D34" s="17" t="n">
        <f aca="false">+C34/$B34</f>
        <v>0.952380952380952</v>
      </c>
      <c r="E34" s="31" t="n">
        <v>62</v>
      </c>
      <c r="F34" s="32" t="n">
        <f aca="false">+E34/$B34</f>
        <v>0.984126984126984</v>
      </c>
      <c r="G34" s="16" t="n">
        <v>49</v>
      </c>
      <c r="H34" s="17" t="n">
        <f aca="false">+G34/$B34</f>
        <v>0.777777777777778</v>
      </c>
      <c r="I34" s="31" t="n">
        <v>60</v>
      </c>
      <c r="J34" s="32" t="n">
        <f aca="false">+I34/$B34</f>
        <v>0.952380952380952</v>
      </c>
      <c r="K34" s="16" t="n">
        <v>40</v>
      </c>
      <c r="L34" s="17" t="n">
        <f aca="false">+K34/$B34</f>
        <v>0.634920634920635</v>
      </c>
    </row>
    <row r="35" customFormat="false" ht="13.2" hidden="false" customHeight="false" outlineLevel="0" collapsed="false">
      <c r="A35" s="20" t="s">
        <v>46</v>
      </c>
      <c r="B35" s="22" t="n">
        <v>3</v>
      </c>
      <c r="C35" s="22" t="n">
        <v>2</v>
      </c>
      <c r="D35" s="23" t="n">
        <f aca="false">+C35/$B35</f>
        <v>0.666666666666667</v>
      </c>
      <c r="E35" s="33" t="n">
        <v>3</v>
      </c>
      <c r="F35" s="34" t="n">
        <f aca="false">+E35/$B35</f>
        <v>1</v>
      </c>
      <c r="G35" s="22" t="n">
        <v>3</v>
      </c>
      <c r="H35" s="23" t="n">
        <f aca="false">+G35/$B35</f>
        <v>1</v>
      </c>
      <c r="I35" s="33" t="n">
        <v>3</v>
      </c>
      <c r="J35" s="34" t="n">
        <f aca="false">+I35/$B35</f>
        <v>1</v>
      </c>
      <c r="K35" s="22" t="n">
        <v>1</v>
      </c>
      <c r="L35" s="23" t="n">
        <f aca="false">+K35/$B35</f>
        <v>0.333333333333333</v>
      </c>
    </row>
    <row r="36" customFormat="false" ht="13.2" hidden="false" customHeight="false" outlineLevel="0" collapsed="false">
      <c r="A36" s="20" t="s">
        <v>47</v>
      </c>
      <c r="B36" s="22" t="n">
        <v>2</v>
      </c>
      <c r="C36" s="22" t="n">
        <v>2</v>
      </c>
      <c r="D36" s="23" t="n">
        <f aca="false">+C36/$B36</f>
        <v>1</v>
      </c>
      <c r="E36" s="33" t="n">
        <v>2</v>
      </c>
      <c r="F36" s="34" t="n">
        <f aca="false">+E36/$B36</f>
        <v>1</v>
      </c>
      <c r="G36" s="22" t="n">
        <v>1</v>
      </c>
      <c r="H36" s="23" t="n">
        <f aca="false">+G36/$B36</f>
        <v>0.5</v>
      </c>
      <c r="I36" s="33" t="n">
        <v>2</v>
      </c>
      <c r="J36" s="34" t="n">
        <f aca="false">+I36/$B36</f>
        <v>1</v>
      </c>
      <c r="K36" s="22" t="n">
        <v>1</v>
      </c>
      <c r="L36" s="23" t="n">
        <f aca="false">+K36/$B36</f>
        <v>0.5</v>
      </c>
    </row>
    <row r="37" customFormat="false" ht="13.2" hidden="false" customHeight="false" outlineLevel="0" collapsed="false">
      <c r="A37" s="20" t="s">
        <v>48</v>
      </c>
      <c r="B37" s="22" t="n">
        <v>13</v>
      </c>
      <c r="C37" s="22" t="n">
        <v>10</v>
      </c>
      <c r="D37" s="23" t="n">
        <f aca="false">+C37/$B37</f>
        <v>0.769230769230769</v>
      </c>
      <c r="E37" s="33" t="n">
        <v>13</v>
      </c>
      <c r="F37" s="34" t="n">
        <f aca="false">+E37/$B37</f>
        <v>1</v>
      </c>
      <c r="G37" s="22" t="n">
        <v>5</v>
      </c>
      <c r="H37" s="23" t="n">
        <f aca="false">+G37/$B37</f>
        <v>0.384615384615385</v>
      </c>
      <c r="I37" s="33" t="n">
        <v>11</v>
      </c>
      <c r="J37" s="34" t="n">
        <f aca="false">+I37/$B37</f>
        <v>0.846153846153846</v>
      </c>
      <c r="K37" s="22" t="n">
        <v>4</v>
      </c>
      <c r="L37" s="23" t="n">
        <f aca="false">+K37/$B37</f>
        <v>0.307692307692308</v>
      </c>
    </row>
    <row r="38" customFormat="false" ht="13.2" hidden="false" customHeight="false" outlineLevel="0" collapsed="false">
      <c r="A38" s="20" t="s">
        <v>49</v>
      </c>
      <c r="B38" s="22" t="n">
        <v>3</v>
      </c>
      <c r="C38" s="22" t="n">
        <v>3</v>
      </c>
      <c r="D38" s="23" t="n">
        <f aca="false">+C38/$B38</f>
        <v>1</v>
      </c>
      <c r="E38" s="33" t="n">
        <v>2</v>
      </c>
      <c r="F38" s="34" t="n">
        <f aca="false">+E38/$B38</f>
        <v>0.666666666666667</v>
      </c>
      <c r="G38" s="22" t="n">
        <v>2</v>
      </c>
      <c r="H38" s="23" t="n">
        <f aca="false">+G38/$B38</f>
        <v>0.666666666666667</v>
      </c>
      <c r="I38" s="33" t="n">
        <v>2</v>
      </c>
      <c r="J38" s="34" t="n">
        <f aca="false">+I38/$B38</f>
        <v>0.666666666666667</v>
      </c>
      <c r="K38" s="22" t="n">
        <v>2</v>
      </c>
      <c r="L38" s="23" t="n">
        <f aca="false">+K38/$B38</f>
        <v>0.666666666666667</v>
      </c>
    </row>
    <row r="39" customFormat="false" ht="13.2" hidden="false" customHeight="false" outlineLevel="0" collapsed="false">
      <c r="A39" s="20" t="s">
        <v>50</v>
      </c>
      <c r="B39" s="22" t="n">
        <v>187</v>
      </c>
      <c r="C39" s="22" t="n">
        <v>176</v>
      </c>
      <c r="D39" s="23" t="n">
        <f aca="false">+C39/$B39</f>
        <v>0.941176470588235</v>
      </c>
      <c r="E39" s="33" t="n">
        <v>177</v>
      </c>
      <c r="F39" s="34" t="n">
        <f aca="false">+E39/$B39</f>
        <v>0.946524064171123</v>
      </c>
      <c r="G39" s="22" t="n">
        <v>121</v>
      </c>
      <c r="H39" s="23" t="n">
        <f aca="false">+G39/$B39</f>
        <v>0.647058823529412</v>
      </c>
      <c r="I39" s="33" t="n">
        <v>167</v>
      </c>
      <c r="J39" s="34" t="n">
        <f aca="false">+I39/$B39</f>
        <v>0.893048128342246</v>
      </c>
      <c r="K39" s="22" t="n">
        <v>71</v>
      </c>
      <c r="L39" s="23" t="n">
        <f aca="false">+K39/$B39</f>
        <v>0.379679144385027</v>
      </c>
    </row>
    <row r="40" customFormat="false" ht="13.2" hidden="false" customHeight="false" outlineLevel="0" collapsed="false">
      <c r="A40" s="20" t="s">
        <v>51</v>
      </c>
      <c r="B40" s="22" t="n">
        <v>3</v>
      </c>
      <c r="C40" s="22" t="n">
        <v>1</v>
      </c>
      <c r="D40" s="23" t="n">
        <f aca="false">+C40/$B40</f>
        <v>0.333333333333333</v>
      </c>
      <c r="E40" s="33" t="n">
        <v>2</v>
      </c>
      <c r="F40" s="34" t="n">
        <f aca="false">+E40/$B40</f>
        <v>0.666666666666667</v>
      </c>
      <c r="G40" s="22" t="n">
        <v>3</v>
      </c>
      <c r="H40" s="23" t="n">
        <f aca="false">+G40/$B40</f>
        <v>1</v>
      </c>
      <c r="I40" s="33" t="n">
        <v>0</v>
      </c>
      <c r="J40" s="34" t="n">
        <f aca="false">+I40/$B40</f>
        <v>0</v>
      </c>
      <c r="K40" s="22" t="n">
        <v>1</v>
      </c>
      <c r="L40" s="23" t="n">
        <f aca="false">+K40/$B40</f>
        <v>0.333333333333333</v>
      </c>
    </row>
    <row r="41" customFormat="false" ht="13.2" hidden="false" customHeight="false" outlineLevel="0" collapsed="false">
      <c r="A41" s="20" t="s">
        <v>52</v>
      </c>
      <c r="B41" s="22" t="n">
        <v>1</v>
      </c>
      <c r="C41" s="22" t="n">
        <v>1</v>
      </c>
      <c r="D41" s="23" t="n">
        <f aca="false">+C41/$B41</f>
        <v>1</v>
      </c>
      <c r="E41" s="33" t="n">
        <v>1</v>
      </c>
      <c r="F41" s="34" t="n">
        <f aca="false">+E41/$B41</f>
        <v>1</v>
      </c>
      <c r="G41" s="22" t="n">
        <v>1</v>
      </c>
      <c r="H41" s="23" t="n">
        <f aca="false">+G41/$B41</f>
        <v>1</v>
      </c>
      <c r="I41" s="33" t="n">
        <v>1</v>
      </c>
      <c r="J41" s="34" t="n">
        <f aca="false">+I41/$B41</f>
        <v>1</v>
      </c>
      <c r="K41" s="22" t="n">
        <v>1</v>
      </c>
      <c r="L41" s="23" t="n">
        <f aca="false">+K41/$B41</f>
        <v>1</v>
      </c>
    </row>
    <row r="42" customFormat="false" ht="13.2" hidden="false" customHeight="false" outlineLevel="0" collapsed="false">
      <c r="A42" s="20" t="s">
        <v>53</v>
      </c>
      <c r="B42" s="22" t="n">
        <v>6</v>
      </c>
      <c r="C42" s="22" t="n">
        <v>6</v>
      </c>
      <c r="D42" s="23" t="n">
        <f aca="false">+C42/$B42</f>
        <v>1</v>
      </c>
      <c r="E42" s="33" t="n">
        <v>6</v>
      </c>
      <c r="F42" s="34" t="n">
        <f aca="false">+E42/$B42</f>
        <v>1</v>
      </c>
      <c r="G42" s="22" t="n">
        <v>4</v>
      </c>
      <c r="H42" s="23" t="n">
        <f aca="false">+G42/$B42</f>
        <v>0.666666666666667</v>
      </c>
      <c r="I42" s="33" t="n">
        <v>5</v>
      </c>
      <c r="J42" s="34" t="n">
        <f aca="false">+I42/$B42</f>
        <v>0.833333333333333</v>
      </c>
      <c r="K42" s="22" t="n">
        <v>5</v>
      </c>
      <c r="L42" s="23" t="n">
        <f aca="false">+K42/$B42</f>
        <v>0.833333333333333</v>
      </c>
    </row>
    <row r="43" customFormat="false" ht="13.2" hidden="false" customHeight="false" outlineLevel="0" collapsed="false">
      <c r="A43" s="24" t="s">
        <v>54</v>
      </c>
      <c r="B43" s="26" t="n">
        <v>1</v>
      </c>
      <c r="C43" s="26" t="n">
        <v>1</v>
      </c>
      <c r="D43" s="27" t="n">
        <f aca="false">+C43/$B43</f>
        <v>1</v>
      </c>
      <c r="E43" s="35" t="n">
        <v>1</v>
      </c>
      <c r="F43" s="36" t="n">
        <f aca="false">+E43/$B43</f>
        <v>1</v>
      </c>
      <c r="G43" s="26" t="n">
        <v>0</v>
      </c>
      <c r="H43" s="27" t="n">
        <f aca="false">+G43/$B43</f>
        <v>0</v>
      </c>
      <c r="I43" s="35" t="n">
        <v>1</v>
      </c>
      <c r="J43" s="36" t="n">
        <f aca="false">+I43/$B43</f>
        <v>1</v>
      </c>
      <c r="K43" s="26" t="n">
        <v>0</v>
      </c>
      <c r="L43" s="27" t="n">
        <f aca="false">+K43/$B43</f>
        <v>0</v>
      </c>
    </row>
    <row r="44" customFormat="false" ht="13.2" hidden="false" customHeight="false" outlineLevel="0" collapsed="false">
      <c r="A44" s="14" t="s">
        <v>55</v>
      </c>
      <c r="B44" s="16" t="n">
        <v>2</v>
      </c>
      <c r="C44" s="16" t="n">
        <v>1</v>
      </c>
      <c r="D44" s="17" t="n">
        <f aca="false">+C44/$B44</f>
        <v>0.5</v>
      </c>
      <c r="E44" s="31" t="n">
        <v>2</v>
      </c>
      <c r="F44" s="32" t="n">
        <f aca="false">+E44/$B44</f>
        <v>1</v>
      </c>
      <c r="G44" s="16" t="n">
        <v>1</v>
      </c>
      <c r="H44" s="17" t="n">
        <f aca="false">+G44/$B44</f>
        <v>0.5</v>
      </c>
      <c r="I44" s="31" t="n">
        <v>2</v>
      </c>
      <c r="J44" s="32" t="n">
        <f aca="false">+I44/$B44</f>
        <v>1</v>
      </c>
      <c r="K44" s="16" t="n">
        <v>2</v>
      </c>
      <c r="L44" s="17" t="n">
        <f aca="false">+K44/$B44</f>
        <v>1</v>
      </c>
    </row>
    <row r="45" customFormat="false" ht="13.2" hidden="false" customHeight="false" outlineLevel="0" collapsed="false">
      <c r="A45" s="20" t="s">
        <v>56</v>
      </c>
      <c r="B45" s="22" t="n">
        <v>2</v>
      </c>
      <c r="C45" s="22" t="n">
        <v>2</v>
      </c>
      <c r="D45" s="23" t="n">
        <f aca="false">+C45/$B45</f>
        <v>1</v>
      </c>
      <c r="E45" s="33" t="n">
        <v>2</v>
      </c>
      <c r="F45" s="34" t="n">
        <f aca="false">+E45/$B45</f>
        <v>1</v>
      </c>
      <c r="G45" s="22" t="n">
        <v>1</v>
      </c>
      <c r="H45" s="23" t="n">
        <f aca="false">+G45/$B45</f>
        <v>0.5</v>
      </c>
      <c r="I45" s="33" t="n">
        <v>2</v>
      </c>
      <c r="J45" s="34" t="n">
        <f aca="false">+I45/$B45</f>
        <v>1</v>
      </c>
      <c r="K45" s="22" t="n">
        <v>1</v>
      </c>
      <c r="L45" s="23" t="n">
        <f aca="false">+K45/$B45</f>
        <v>0.5</v>
      </c>
    </row>
    <row r="46" customFormat="false" ht="13.2" hidden="false" customHeight="false" outlineLevel="0" collapsed="false">
      <c r="A46" s="20" t="s">
        <v>57</v>
      </c>
      <c r="B46" s="22" t="n">
        <v>2</v>
      </c>
      <c r="C46" s="22" t="n">
        <v>2</v>
      </c>
      <c r="D46" s="23" t="n">
        <f aca="false">+C46/$B46</f>
        <v>1</v>
      </c>
      <c r="E46" s="33" t="n">
        <v>2</v>
      </c>
      <c r="F46" s="34" t="n">
        <f aca="false">+E46/$B46</f>
        <v>1</v>
      </c>
      <c r="G46" s="22" t="n">
        <v>0</v>
      </c>
      <c r="H46" s="23" t="n">
        <f aca="false">+G46/$B46</f>
        <v>0</v>
      </c>
      <c r="I46" s="33" t="n">
        <v>2</v>
      </c>
      <c r="J46" s="34" t="n">
        <f aca="false">+I46/$B46</f>
        <v>1</v>
      </c>
      <c r="K46" s="22" t="n">
        <v>1</v>
      </c>
      <c r="L46" s="23" t="n">
        <f aca="false">+K46/$B46</f>
        <v>0.5</v>
      </c>
    </row>
    <row r="47" customFormat="false" ht="13.2" hidden="false" customHeight="false" outlineLevel="0" collapsed="false">
      <c r="A47" s="20" t="s">
        <v>58</v>
      </c>
      <c r="B47" s="22" t="n">
        <v>1</v>
      </c>
      <c r="C47" s="22" t="n">
        <v>1</v>
      </c>
      <c r="D47" s="23" t="n">
        <f aca="false">+C47/$B47</f>
        <v>1</v>
      </c>
      <c r="E47" s="33" t="n">
        <v>1</v>
      </c>
      <c r="F47" s="34" t="n">
        <f aca="false">+E47/$B47</f>
        <v>1</v>
      </c>
      <c r="G47" s="22" t="n">
        <v>1</v>
      </c>
      <c r="H47" s="23" t="n">
        <f aca="false">+G47/$B47</f>
        <v>1</v>
      </c>
      <c r="I47" s="33" t="n">
        <v>1</v>
      </c>
      <c r="J47" s="34" t="n">
        <f aca="false">+I47/$B47</f>
        <v>1</v>
      </c>
      <c r="K47" s="22" t="n">
        <v>0</v>
      </c>
      <c r="L47" s="23" t="n">
        <f aca="false">+K47/$B47</f>
        <v>0</v>
      </c>
    </row>
    <row r="48" customFormat="false" ht="13.2" hidden="false" customHeight="false" outlineLevel="0" collapsed="false">
      <c r="A48" s="20" t="s">
        <v>59</v>
      </c>
      <c r="B48" s="22" t="n">
        <v>2</v>
      </c>
      <c r="C48" s="22" t="n">
        <v>1</v>
      </c>
      <c r="D48" s="23" t="n">
        <f aca="false">+C48/$B48</f>
        <v>0.5</v>
      </c>
      <c r="E48" s="33" t="n">
        <v>2</v>
      </c>
      <c r="F48" s="34" t="n">
        <f aca="false">+E48/$B48</f>
        <v>1</v>
      </c>
      <c r="G48" s="22" t="n">
        <v>2</v>
      </c>
      <c r="H48" s="23" t="n">
        <f aca="false">+G48/$B48</f>
        <v>1</v>
      </c>
      <c r="I48" s="33" t="n">
        <v>2</v>
      </c>
      <c r="J48" s="34" t="n">
        <f aca="false">+I48/$B48</f>
        <v>1</v>
      </c>
      <c r="K48" s="22" t="n">
        <v>0</v>
      </c>
      <c r="L48" s="23" t="n">
        <f aca="false">+K48/$B48</f>
        <v>0</v>
      </c>
    </row>
    <row r="49" customFormat="false" ht="13.2" hidden="false" customHeight="false" outlineLevel="0" collapsed="false">
      <c r="A49" s="20" t="s">
        <v>60</v>
      </c>
      <c r="B49" s="22" t="n">
        <v>2</v>
      </c>
      <c r="C49" s="22" t="n">
        <v>2</v>
      </c>
      <c r="D49" s="23" t="n">
        <f aca="false">+C49/$B49</f>
        <v>1</v>
      </c>
      <c r="E49" s="33" t="n">
        <v>2</v>
      </c>
      <c r="F49" s="34" t="n">
        <f aca="false">+E49/$B49</f>
        <v>1</v>
      </c>
      <c r="G49" s="22" t="n">
        <v>1</v>
      </c>
      <c r="H49" s="23" t="n">
        <f aca="false">+G49/$B49</f>
        <v>0.5</v>
      </c>
      <c r="I49" s="33" t="n">
        <v>2</v>
      </c>
      <c r="J49" s="34" t="n">
        <f aca="false">+I49/$B49</f>
        <v>1</v>
      </c>
      <c r="K49" s="22" t="n">
        <v>1</v>
      </c>
      <c r="L49" s="23" t="n">
        <f aca="false">+K49/$B49</f>
        <v>0.5</v>
      </c>
    </row>
    <row r="50" customFormat="false" ht="13.2" hidden="false" customHeight="false" outlineLevel="0" collapsed="false">
      <c r="A50" s="20" t="s">
        <v>61</v>
      </c>
      <c r="B50" s="22" t="n">
        <v>31</v>
      </c>
      <c r="C50" s="22" t="n">
        <v>23</v>
      </c>
      <c r="D50" s="23" t="n">
        <f aca="false">+C50/$B50</f>
        <v>0.741935483870968</v>
      </c>
      <c r="E50" s="33" t="n">
        <v>30</v>
      </c>
      <c r="F50" s="34" t="n">
        <f aca="false">+E50/$B50</f>
        <v>0.967741935483871</v>
      </c>
      <c r="G50" s="22" t="n">
        <v>25</v>
      </c>
      <c r="H50" s="23" t="n">
        <f aca="false">+G50/$B50</f>
        <v>0.806451612903226</v>
      </c>
      <c r="I50" s="33" t="n">
        <v>29</v>
      </c>
      <c r="J50" s="34" t="n">
        <f aca="false">+I50/$B50</f>
        <v>0.935483870967742</v>
      </c>
      <c r="K50" s="22" t="n">
        <v>11</v>
      </c>
      <c r="L50" s="23" t="n">
        <f aca="false">+K50/$B50</f>
        <v>0.354838709677419</v>
      </c>
    </row>
    <row r="51" customFormat="false" ht="13.2" hidden="false" customHeight="false" outlineLevel="0" collapsed="false">
      <c r="A51" s="20" t="s">
        <v>62</v>
      </c>
      <c r="B51" s="22" t="n">
        <v>3</v>
      </c>
      <c r="C51" s="22" t="n">
        <v>2</v>
      </c>
      <c r="D51" s="23" t="n">
        <f aca="false">+C51/$B51</f>
        <v>0.666666666666667</v>
      </c>
      <c r="E51" s="33" t="n">
        <v>3</v>
      </c>
      <c r="F51" s="34" t="n">
        <f aca="false">+E51/$B51</f>
        <v>1</v>
      </c>
      <c r="G51" s="22" t="n">
        <v>2</v>
      </c>
      <c r="H51" s="23" t="n">
        <f aca="false">+G51/$B51</f>
        <v>0.666666666666667</v>
      </c>
      <c r="I51" s="33" t="n">
        <v>3</v>
      </c>
      <c r="J51" s="34" t="n">
        <f aca="false">+I51/$B51</f>
        <v>1</v>
      </c>
      <c r="K51" s="22" t="n">
        <v>0</v>
      </c>
      <c r="L51" s="23" t="n">
        <f aca="false">+K51/$B51</f>
        <v>0</v>
      </c>
    </row>
    <row r="52" customFormat="false" ht="13.2" hidden="false" customHeight="false" outlineLevel="0" collapsed="false">
      <c r="A52" s="20" t="s">
        <v>63</v>
      </c>
      <c r="B52" s="22" t="n">
        <v>1</v>
      </c>
      <c r="C52" s="22" t="n">
        <v>0</v>
      </c>
      <c r="D52" s="23" t="n">
        <f aca="false">+C52/$B52</f>
        <v>0</v>
      </c>
      <c r="E52" s="33" t="n">
        <v>1</v>
      </c>
      <c r="F52" s="34" t="n">
        <f aca="false">+E52/$B52</f>
        <v>1</v>
      </c>
      <c r="G52" s="22" t="n">
        <v>1</v>
      </c>
      <c r="H52" s="23" t="n">
        <f aca="false">+G52/$B52</f>
        <v>1</v>
      </c>
      <c r="I52" s="33" t="n">
        <v>1</v>
      </c>
      <c r="J52" s="34" t="n">
        <f aca="false">+I52/$B52</f>
        <v>1</v>
      </c>
      <c r="K52" s="22" t="n">
        <v>0</v>
      </c>
      <c r="L52" s="23" t="n">
        <f aca="false">+K52/$B52</f>
        <v>0</v>
      </c>
    </row>
    <row r="53" customFormat="false" ht="13.2" hidden="false" customHeight="false" outlineLevel="0" collapsed="false">
      <c r="A53" s="24" t="s">
        <v>64</v>
      </c>
      <c r="B53" s="26" t="n">
        <v>31</v>
      </c>
      <c r="C53" s="26" t="n">
        <v>20</v>
      </c>
      <c r="D53" s="27" t="n">
        <f aca="false">+C53/$B53</f>
        <v>0.645161290322581</v>
      </c>
      <c r="E53" s="35" t="n">
        <v>26</v>
      </c>
      <c r="F53" s="36" t="n">
        <f aca="false">+E53/$B53</f>
        <v>0.838709677419355</v>
      </c>
      <c r="G53" s="26" t="n">
        <v>19</v>
      </c>
      <c r="H53" s="27" t="n">
        <f aca="false">+G53/$B53</f>
        <v>0.612903225806452</v>
      </c>
      <c r="I53" s="35" t="n">
        <v>17</v>
      </c>
      <c r="J53" s="36" t="n">
        <f aca="false">+I53/$B53</f>
        <v>0.548387096774194</v>
      </c>
      <c r="K53" s="26" t="n">
        <v>15</v>
      </c>
      <c r="L53" s="27" t="n">
        <f aca="false">+K53/$B53</f>
        <v>0.483870967741936</v>
      </c>
    </row>
    <row r="54" customFormat="false" ht="13.2" hidden="false" customHeight="false" outlineLevel="0" collapsed="false">
      <c r="A54" s="2" t="s">
        <v>65</v>
      </c>
      <c r="B54" s="22" t="n">
        <v>1</v>
      </c>
      <c r="C54" s="22" t="n">
        <v>1</v>
      </c>
      <c r="D54" s="23" t="n">
        <f aca="false">+C54/$B54</f>
        <v>1</v>
      </c>
      <c r="E54" s="33" t="n">
        <v>1</v>
      </c>
      <c r="F54" s="34" t="n">
        <f aca="false">+E54/$B54</f>
        <v>1</v>
      </c>
      <c r="G54" s="22" t="n">
        <v>0</v>
      </c>
      <c r="H54" s="23" t="n">
        <f aca="false">+G54/$B54</f>
        <v>0</v>
      </c>
      <c r="I54" s="33" t="n">
        <v>1</v>
      </c>
      <c r="J54" s="34" t="n">
        <f aca="false">+I54/$B54</f>
        <v>1</v>
      </c>
      <c r="K54" s="22" t="n">
        <v>1</v>
      </c>
      <c r="L54" s="23" t="n">
        <f aca="false">+K54/$B54</f>
        <v>1</v>
      </c>
    </row>
    <row r="55" customFormat="false" ht="13.2" hidden="false" customHeight="false" outlineLevel="0" collapsed="false">
      <c r="A55" s="2" t="s">
        <v>66</v>
      </c>
      <c r="B55" s="22" t="n">
        <v>2</v>
      </c>
      <c r="C55" s="22" t="n">
        <v>1</v>
      </c>
      <c r="D55" s="23" t="n">
        <f aca="false">+C55/$B55</f>
        <v>0.5</v>
      </c>
      <c r="E55" s="33" t="n">
        <v>1</v>
      </c>
      <c r="F55" s="34" t="n">
        <f aca="false">+E55/$B55</f>
        <v>0.5</v>
      </c>
      <c r="G55" s="22" t="n">
        <v>1</v>
      </c>
      <c r="H55" s="23" t="n">
        <f aca="false">+G55/$B55</f>
        <v>0.5</v>
      </c>
      <c r="I55" s="33" t="n">
        <v>2</v>
      </c>
      <c r="J55" s="34" t="n">
        <f aca="false">+I55/$B55</f>
        <v>1</v>
      </c>
      <c r="K55" s="22" t="n">
        <v>2</v>
      </c>
      <c r="L55" s="23" t="n">
        <f aca="false">+K55/$B55</f>
        <v>1</v>
      </c>
    </row>
    <row r="56" customFormat="false" ht="13.2" hidden="false" customHeight="false" outlineLevel="0" collapsed="false">
      <c r="A56" s="2" t="s">
        <v>67</v>
      </c>
      <c r="B56" s="22" t="n">
        <v>1</v>
      </c>
      <c r="C56" s="22" t="n">
        <v>1</v>
      </c>
      <c r="D56" s="23" t="n">
        <f aca="false">+C56/$B56</f>
        <v>1</v>
      </c>
      <c r="E56" s="33" t="n">
        <v>1</v>
      </c>
      <c r="F56" s="34" t="n">
        <f aca="false">+E56/$B56</f>
        <v>1</v>
      </c>
      <c r="G56" s="22" t="n">
        <v>0</v>
      </c>
      <c r="H56" s="23" t="n">
        <f aca="false">+G56/$B56</f>
        <v>0</v>
      </c>
      <c r="I56" s="33" t="n">
        <v>1</v>
      </c>
      <c r="J56" s="34" t="n">
        <f aca="false">+I56/$B56</f>
        <v>1</v>
      </c>
      <c r="K56" s="22" t="n">
        <v>1</v>
      </c>
      <c r="L56" s="23" t="n">
        <f aca="false">+K56/$B56</f>
        <v>1</v>
      </c>
    </row>
    <row r="57" customFormat="false" ht="13.2" hidden="false" customHeight="false" outlineLevel="0" collapsed="false">
      <c r="A57" s="2" t="s">
        <v>68</v>
      </c>
      <c r="B57" s="22" t="n">
        <v>4</v>
      </c>
      <c r="C57" s="22" t="n">
        <v>4</v>
      </c>
      <c r="D57" s="23" t="n">
        <f aca="false">+C57/$B57</f>
        <v>1</v>
      </c>
      <c r="E57" s="33" t="n">
        <v>4</v>
      </c>
      <c r="F57" s="34" t="n">
        <f aca="false">+E57/$B57</f>
        <v>1</v>
      </c>
      <c r="G57" s="22" t="n">
        <v>1</v>
      </c>
      <c r="H57" s="23" t="n">
        <f aca="false">+G57/$B57</f>
        <v>0.25</v>
      </c>
      <c r="I57" s="33" t="n">
        <v>3</v>
      </c>
      <c r="J57" s="34" t="n">
        <f aca="false">+I57/$B57</f>
        <v>0.75</v>
      </c>
      <c r="K57" s="22" t="n">
        <v>4</v>
      </c>
      <c r="L57" s="23" t="n">
        <f aca="false">+K57/$B57</f>
        <v>1</v>
      </c>
    </row>
    <row r="58" customFormat="false" ht="13.2" hidden="false" customHeight="false" outlineLevel="0" collapsed="false">
      <c r="A58" s="2" t="s">
        <v>69</v>
      </c>
      <c r="B58" s="22" t="n">
        <v>23</v>
      </c>
      <c r="C58" s="22" t="n">
        <v>21</v>
      </c>
      <c r="D58" s="23" t="n">
        <f aca="false">+C58/$B58</f>
        <v>0.91304347826087</v>
      </c>
      <c r="E58" s="33" t="n">
        <v>23</v>
      </c>
      <c r="F58" s="34" t="n">
        <f aca="false">+E58/$B58</f>
        <v>1</v>
      </c>
      <c r="G58" s="22" t="n">
        <v>14</v>
      </c>
      <c r="H58" s="23" t="n">
        <f aca="false">+G58/$B58</f>
        <v>0.608695652173913</v>
      </c>
      <c r="I58" s="33" t="n">
        <v>22</v>
      </c>
      <c r="J58" s="34" t="n">
        <f aca="false">+I58/$B58</f>
        <v>0.956521739130435</v>
      </c>
      <c r="K58" s="22" t="n">
        <v>10</v>
      </c>
      <c r="L58" s="23" t="n">
        <f aca="false">+K58/$B58</f>
        <v>0.434782608695652</v>
      </c>
    </row>
    <row r="59" customFormat="false" ht="13.2" hidden="false" customHeight="false" outlineLevel="0" collapsed="false">
      <c r="A59" s="2" t="s">
        <v>70</v>
      </c>
      <c r="B59" s="22" t="n">
        <v>9</v>
      </c>
      <c r="C59" s="22" t="n">
        <v>7</v>
      </c>
      <c r="D59" s="23" t="n">
        <f aca="false">+C59/$B59</f>
        <v>0.777777777777778</v>
      </c>
      <c r="E59" s="33" t="n">
        <v>7</v>
      </c>
      <c r="F59" s="34" t="n">
        <f aca="false">+E59/$B59</f>
        <v>0.777777777777778</v>
      </c>
      <c r="G59" s="22" t="n">
        <v>7</v>
      </c>
      <c r="H59" s="23" t="n">
        <f aca="false">+G59/$B59</f>
        <v>0.777777777777778</v>
      </c>
      <c r="I59" s="33" t="n">
        <v>9</v>
      </c>
      <c r="J59" s="34" t="n">
        <f aca="false">+I59/$B59</f>
        <v>1</v>
      </c>
      <c r="K59" s="22" t="n">
        <v>3</v>
      </c>
      <c r="L59" s="23" t="n">
        <f aca="false">+K59/$B59</f>
        <v>0.333333333333333</v>
      </c>
    </row>
    <row r="60" customFormat="false" ht="13.2" hidden="false" customHeight="false" outlineLevel="0" collapsed="false">
      <c r="A60" s="2" t="s">
        <v>71</v>
      </c>
      <c r="B60" s="22" t="n">
        <v>50</v>
      </c>
      <c r="C60" s="22" t="n">
        <v>47</v>
      </c>
      <c r="D60" s="23" t="n">
        <f aca="false">+C60/$B60</f>
        <v>0.94</v>
      </c>
      <c r="E60" s="33" t="n">
        <v>50</v>
      </c>
      <c r="F60" s="34" t="n">
        <f aca="false">+E60/$B60</f>
        <v>1</v>
      </c>
      <c r="G60" s="22" t="n">
        <v>29</v>
      </c>
      <c r="H60" s="23" t="n">
        <f aca="false">+G60/$B60</f>
        <v>0.58</v>
      </c>
      <c r="I60" s="33" t="n">
        <v>47</v>
      </c>
      <c r="J60" s="34" t="n">
        <f aca="false">+I60/$B60</f>
        <v>0.94</v>
      </c>
      <c r="K60" s="22" t="n">
        <v>22</v>
      </c>
      <c r="L60" s="23" t="n">
        <f aca="false">+K60/$B60</f>
        <v>0.44</v>
      </c>
    </row>
    <row r="61" customFormat="false" ht="13.2" hidden="false" customHeight="false" outlineLevel="0" collapsed="false">
      <c r="A61" s="2" t="s">
        <v>72</v>
      </c>
      <c r="B61" s="22" t="n">
        <v>20</v>
      </c>
      <c r="C61" s="22" t="n">
        <v>16</v>
      </c>
      <c r="D61" s="23" t="n">
        <f aca="false">+C61/$B61</f>
        <v>0.8</v>
      </c>
      <c r="E61" s="33" t="n">
        <v>20</v>
      </c>
      <c r="F61" s="34" t="n">
        <f aca="false">+E61/$B61</f>
        <v>1</v>
      </c>
      <c r="G61" s="22" t="n">
        <v>8</v>
      </c>
      <c r="H61" s="23" t="n">
        <f aca="false">+G61/$B61</f>
        <v>0.4</v>
      </c>
      <c r="I61" s="33" t="n">
        <v>16</v>
      </c>
      <c r="J61" s="34" t="n">
        <f aca="false">+I61/$B61</f>
        <v>0.8</v>
      </c>
      <c r="K61" s="22" t="n">
        <v>10</v>
      </c>
      <c r="L61" s="23" t="n">
        <f aca="false">+K61/$B61</f>
        <v>0.5</v>
      </c>
    </row>
    <row r="62" customFormat="false" ht="13.2" hidden="false" customHeight="false" outlineLevel="0" collapsed="false">
      <c r="A62" s="2" t="s">
        <v>73</v>
      </c>
      <c r="B62" s="22" t="n">
        <v>8</v>
      </c>
      <c r="C62" s="22" t="n">
        <v>7</v>
      </c>
      <c r="D62" s="23" t="n">
        <f aca="false">+C62/$B62</f>
        <v>0.875</v>
      </c>
      <c r="E62" s="33" t="n">
        <v>7</v>
      </c>
      <c r="F62" s="34" t="n">
        <f aca="false">+E62/$B62</f>
        <v>0.875</v>
      </c>
      <c r="G62" s="22" t="n">
        <v>7</v>
      </c>
      <c r="H62" s="23" t="n">
        <f aca="false">+G62/$B62</f>
        <v>0.875</v>
      </c>
      <c r="I62" s="33" t="n">
        <v>5</v>
      </c>
      <c r="J62" s="34" t="n">
        <f aca="false">+I62/$B62</f>
        <v>0.625</v>
      </c>
      <c r="K62" s="22" t="n">
        <v>4</v>
      </c>
      <c r="L62" s="23" t="n">
        <f aca="false">+K62/$B62</f>
        <v>0.5</v>
      </c>
    </row>
    <row r="63" customFormat="false" ht="13.2" hidden="false" customHeight="false" outlineLevel="0" collapsed="false">
      <c r="A63" s="2" t="s">
        <v>74</v>
      </c>
      <c r="B63" s="22" t="n">
        <v>11</v>
      </c>
      <c r="C63" s="22" t="n">
        <v>11</v>
      </c>
      <c r="D63" s="23" t="n">
        <f aca="false">+C63/$B63</f>
        <v>1</v>
      </c>
      <c r="E63" s="33" t="n">
        <v>11</v>
      </c>
      <c r="F63" s="34" t="n">
        <f aca="false">+E63/$B63</f>
        <v>1</v>
      </c>
      <c r="G63" s="22" t="n">
        <v>9</v>
      </c>
      <c r="H63" s="23" t="n">
        <f aca="false">+G63/$B63</f>
        <v>0.818181818181818</v>
      </c>
      <c r="I63" s="33" t="n">
        <v>9</v>
      </c>
      <c r="J63" s="34" t="n">
        <f aca="false">+I63/$B63</f>
        <v>0.818181818181818</v>
      </c>
      <c r="K63" s="22" t="n">
        <v>4</v>
      </c>
      <c r="L63" s="23" t="n">
        <f aca="false">+K63/$B63</f>
        <v>0.363636363636364</v>
      </c>
    </row>
    <row r="64" customFormat="false" ht="13.2" hidden="false" customHeight="false" outlineLevel="0" collapsed="false">
      <c r="A64" s="14" t="s">
        <v>75</v>
      </c>
      <c r="B64" s="16" t="n">
        <v>1</v>
      </c>
      <c r="C64" s="16" t="n">
        <v>1</v>
      </c>
      <c r="D64" s="17" t="n">
        <f aca="false">+C64/$B64</f>
        <v>1</v>
      </c>
      <c r="E64" s="31" t="n">
        <v>1</v>
      </c>
      <c r="F64" s="32" t="n">
        <f aca="false">+E64/$B64</f>
        <v>1</v>
      </c>
      <c r="G64" s="16" t="n">
        <v>0</v>
      </c>
      <c r="H64" s="17" t="n">
        <f aca="false">+G64/$B64</f>
        <v>0</v>
      </c>
      <c r="I64" s="31" t="n">
        <v>0</v>
      </c>
      <c r="J64" s="32" t="n">
        <f aca="false">+I64/$B64</f>
        <v>0</v>
      </c>
      <c r="K64" s="16" t="n">
        <v>1</v>
      </c>
      <c r="L64" s="17" t="n">
        <f aca="false">+K64/$B64</f>
        <v>1</v>
      </c>
    </row>
    <row r="65" customFormat="false" ht="13.2" hidden="false" customHeight="false" outlineLevel="0" collapsed="false">
      <c r="A65" s="20" t="s">
        <v>76</v>
      </c>
      <c r="B65" s="22" t="n">
        <v>2</v>
      </c>
      <c r="C65" s="22" t="n">
        <v>2</v>
      </c>
      <c r="D65" s="23" t="n">
        <f aca="false">+C65/$B65</f>
        <v>1</v>
      </c>
      <c r="E65" s="33" t="n">
        <v>2</v>
      </c>
      <c r="F65" s="34" t="n">
        <f aca="false">+E65/$B65</f>
        <v>1</v>
      </c>
      <c r="G65" s="22" t="n">
        <v>2</v>
      </c>
      <c r="H65" s="23" t="n">
        <f aca="false">+G65/$B65</f>
        <v>1</v>
      </c>
      <c r="I65" s="33" t="n">
        <v>2</v>
      </c>
      <c r="J65" s="34" t="n">
        <f aca="false">+I65/$B65</f>
        <v>1</v>
      </c>
      <c r="K65" s="22" t="n">
        <v>1</v>
      </c>
      <c r="L65" s="23" t="n">
        <f aca="false">+K65/$B65</f>
        <v>0.5</v>
      </c>
    </row>
    <row r="66" customFormat="false" ht="13.2" hidden="false" customHeight="false" outlineLevel="0" collapsed="false">
      <c r="A66" s="20" t="s">
        <v>77</v>
      </c>
      <c r="B66" s="22" t="n">
        <v>1</v>
      </c>
      <c r="C66" s="22" t="n">
        <v>1</v>
      </c>
      <c r="D66" s="23" t="n">
        <f aca="false">+C66/$B66</f>
        <v>1</v>
      </c>
      <c r="E66" s="33" t="n">
        <v>1</v>
      </c>
      <c r="F66" s="34" t="n">
        <f aca="false">+E66/$B66</f>
        <v>1</v>
      </c>
      <c r="G66" s="22" t="n">
        <v>0</v>
      </c>
      <c r="H66" s="23" t="n">
        <f aca="false">+G66/$B66</f>
        <v>0</v>
      </c>
      <c r="I66" s="33" t="n">
        <v>1</v>
      </c>
      <c r="J66" s="34" t="n">
        <f aca="false">+I66/$B66</f>
        <v>1</v>
      </c>
      <c r="K66" s="22" t="n">
        <v>0</v>
      </c>
      <c r="L66" s="23" t="n">
        <f aca="false">+K66/$B66</f>
        <v>0</v>
      </c>
    </row>
    <row r="67" customFormat="false" ht="13.2" hidden="false" customHeight="false" outlineLevel="0" collapsed="false">
      <c r="A67" s="20" t="s">
        <v>78</v>
      </c>
      <c r="B67" s="22" t="n">
        <v>1</v>
      </c>
      <c r="C67" s="22" t="n">
        <v>1</v>
      </c>
      <c r="D67" s="23" t="n">
        <f aca="false">+C67/$B67</f>
        <v>1</v>
      </c>
      <c r="E67" s="33" t="n">
        <v>1</v>
      </c>
      <c r="F67" s="34" t="n">
        <f aca="false">+E67/$B67</f>
        <v>1</v>
      </c>
      <c r="G67" s="22" t="n">
        <v>0</v>
      </c>
      <c r="H67" s="23" t="n">
        <f aca="false">+G67/$B67</f>
        <v>0</v>
      </c>
      <c r="I67" s="33" t="n">
        <v>1</v>
      </c>
      <c r="J67" s="34" t="n">
        <f aca="false">+I67/$B67</f>
        <v>1</v>
      </c>
      <c r="K67" s="22" t="n">
        <v>1</v>
      </c>
      <c r="L67" s="23" t="n">
        <f aca="false">+K67/$B67</f>
        <v>1</v>
      </c>
    </row>
    <row r="68" customFormat="false" ht="13.2" hidden="false" customHeight="false" outlineLevel="0" collapsed="false">
      <c r="A68" s="20" t="s">
        <v>79</v>
      </c>
      <c r="B68" s="22" t="n">
        <v>9</v>
      </c>
      <c r="C68" s="22" t="n">
        <v>9</v>
      </c>
      <c r="D68" s="23" t="n">
        <f aca="false">+C68/$B68</f>
        <v>1</v>
      </c>
      <c r="E68" s="33" t="n">
        <v>9</v>
      </c>
      <c r="F68" s="34" t="n">
        <f aca="false">+E68/$B68</f>
        <v>1</v>
      </c>
      <c r="G68" s="22" t="n">
        <v>6</v>
      </c>
      <c r="H68" s="23" t="n">
        <f aca="false">+G68/$B68</f>
        <v>0.666666666666667</v>
      </c>
      <c r="I68" s="33" t="n">
        <v>9</v>
      </c>
      <c r="J68" s="34" t="n">
        <f aca="false">+I68/$B68</f>
        <v>1</v>
      </c>
      <c r="K68" s="22" t="n">
        <v>3</v>
      </c>
      <c r="L68" s="23" t="n">
        <f aca="false">+K68/$B68</f>
        <v>0.333333333333333</v>
      </c>
    </row>
    <row r="69" customFormat="false" ht="13.2" hidden="false" customHeight="false" outlineLevel="0" collapsed="false">
      <c r="A69" s="20" t="s">
        <v>80</v>
      </c>
      <c r="B69" s="22" t="n">
        <v>1</v>
      </c>
      <c r="C69" s="22" t="n">
        <v>0</v>
      </c>
      <c r="D69" s="23" t="n">
        <f aca="false">+C69/$B69</f>
        <v>0</v>
      </c>
      <c r="E69" s="33" t="n">
        <v>1</v>
      </c>
      <c r="F69" s="34" t="n">
        <f aca="false">+E69/$B69</f>
        <v>1</v>
      </c>
      <c r="G69" s="22" t="n">
        <v>1</v>
      </c>
      <c r="H69" s="23" t="n">
        <f aca="false">+G69/$B69</f>
        <v>1</v>
      </c>
      <c r="I69" s="33" t="n">
        <v>1</v>
      </c>
      <c r="J69" s="34" t="n">
        <f aca="false">+I69/$B69</f>
        <v>1</v>
      </c>
      <c r="K69" s="22" t="n">
        <v>1</v>
      </c>
      <c r="L69" s="23" t="n">
        <f aca="false">+K69/$B69</f>
        <v>1</v>
      </c>
    </row>
    <row r="70" customFormat="false" ht="13.2" hidden="false" customHeight="false" outlineLevel="0" collapsed="false">
      <c r="A70" s="20" t="s">
        <v>81</v>
      </c>
      <c r="B70" s="22" t="n">
        <v>293</v>
      </c>
      <c r="C70" s="22" t="n">
        <v>252</v>
      </c>
      <c r="D70" s="23" t="n">
        <f aca="false">+C70/$B70</f>
        <v>0.860068259385666</v>
      </c>
      <c r="E70" s="33" t="n">
        <v>290</v>
      </c>
      <c r="F70" s="34" t="n">
        <f aca="false">+E70/$B70</f>
        <v>0.989761092150171</v>
      </c>
      <c r="G70" s="22" t="n">
        <v>228</v>
      </c>
      <c r="H70" s="23" t="n">
        <f aca="false">+G70/$B70</f>
        <v>0.778156996587031</v>
      </c>
      <c r="I70" s="33" t="n">
        <v>270</v>
      </c>
      <c r="J70" s="34" t="n">
        <f aca="false">+I70/$B70</f>
        <v>0.921501706484642</v>
      </c>
      <c r="K70" s="22" t="n">
        <v>104</v>
      </c>
      <c r="L70" s="23" t="n">
        <f aca="false">+K70/$B70</f>
        <v>0.354948805460751</v>
      </c>
    </row>
    <row r="71" customFormat="false" ht="13.2" hidden="false" customHeight="false" outlineLevel="0" collapsed="false">
      <c r="A71" s="20" t="s">
        <v>82</v>
      </c>
      <c r="B71" s="22" t="n">
        <v>1</v>
      </c>
      <c r="C71" s="22" t="n">
        <v>1</v>
      </c>
      <c r="D71" s="23" t="n">
        <f aca="false">+C71/$B71</f>
        <v>1</v>
      </c>
      <c r="E71" s="33" t="n">
        <v>1</v>
      </c>
      <c r="F71" s="34" t="n">
        <f aca="false">+E71/$B71</f>
        <v>1</v>
      </c>
      <c r="G71" s="22" t="n">
        <v>0</v>
      </c>
      <c r="H71" s="23" t="n">
        <f aca="false">+G71/$B71</f>
        <v>0</v>
      </c>
      <c r="I71" s="33" t="n">
        <v>0</v>
      </c>
      <c r="J71" s="34" t="n">
        <f aca="false">+I71/$B71</f>
        <v>0</v>
      </c>
      <c r="K71" s="22" t="n">
        <v>0</v>
      </c>
      <c r="L71" s="23" t="n">
        <f aca="false">+K71/$B71</f>
        <v>0</v>
      </c>
    </row>
    <row r="72" customFormat="false" ht="13.2" hidden="false" customHeight="false" outlineLevel="0" collapsed="false">
      <c r="A72" s="20" t="s">
        <v>83</v>
      </c>
      <c r="B72" s="22" t="n">
        <v>14</v>
      </c>
      <c r="C72" s="22" t="n">
        <v>12</v>
      </c>
      <c r="D72" s="23" t="n">
        <f aca="false">+C72/$B72</f>
        <v>0.857142857142857</v>
      </c>
      <c r="E72" s="33" t="n">
        <v>13</v>
      </c>
      <c r="F72" s="34" t="n">
        <f aca="false">+E72/$B72</f>
        <v>0.928571428571429</v>
      </c>
      <c r="G72" s="22" t="n">
        <v>8</v>
      </c>
      <c r="H72" s="23" t="n">
        <f aca="false">+G72/$B72</f>
        <v>0.571428571428571</v>
      </c>
      <c r="I72" s="33" t="n">
        <v>11</v>
      </c>
      <c r="J72" s="34" t="n">
        <f aca="false">+I72/$B72</f>
        <v>0.785714285714286</v>
      </c>
      <c r="K72" s="22" t="n">
        <v>8</v>
      </c>
      <c r="L72" s="23" t="n">
        <f aca="false">+K72/$B72</f>
        <v>0.571428571428571</v>
      </c>
    </row>
    <row r="73" customFormat="false" ht="13.2" hidden="false" customHeight="false" outlineLevel="0" collapsed="false">
      <c r="A73" s="24" t="s">
        <v>84</v>
      </c>
      <c r="B73" s="26" t="n">
        <v>29</v>
      </c>
      <c r="C73" s="26" t="n">
        <v>28</v>
      </c>
      <c r="D73" s="27" t="n">
        <f aca="false">+C73/$B73</f>
        <v>0.96551724137931</v>
      </c>
      <c r="E73" s="35" t="n">
        <v>26</v>
      </c>
      <c r="F73" s="36" t="n">
        <f aca="false">+E73/$B73</f>
        <v>0.896551724137931</v>
      </c>
      <c r="G73" s="26" t="n">
        <v>13</v>
      </c>
      <c r="H73" s="27" t="n">
        <f aca="false">+G73/$B73</f>
        <v>0.448275862068966</v>
      </c>
      <c r="I73" s="35" t="n">
        <v>26</v>
      </c>
      <c r="J73" s="36" t="n">
        <f aca="false">+I73/$B73</f>
        <v>0.896551724137931</v>
      </c>
      <c r="K73" s="26" t="n">
        <v>11</v>
      </c>
      <c r="L73" s="27" t="n">
        <f aca="false">+K73/$B73</f>
        <v>0.379310344827586</v>
      </c>
    </row>
    <row r="74" customFormat="false" ht="13.2" hidden="false" customHeight="false" outlineLevel="0" collapsed="false">
      <c r="A74" s="2" t="s">
        <v>85</v>
      </c>
      <c r="B74" s="22" t="n">
        <v>5</v>
      </c>
      <c r="C74" s="22" t="n">
        <v>4</v>
      </c>
      <c r="D74" s="23" t="n">
        <f aca="false">+C74/$B74</f>
        <v>0.8</v>
      </c>
      <c r="E74" s="33" t="n">
        <v>5</v>
      </c>
      <c r="F74" s="34" t="n">
        <f aca="false">+E74/$B74</f>
        <v>1</v>
      </c>
      <c r="G74" s="22" t="n">
        <v>2</v>
      </c>
      <c r="H74" s="23" t="n">
        <f aca="false">+G74/$B74</f>
        <v>0.4</v>
      </c>
      <c r="I74" s="33" t="n">
        <v>5</v>
      </c>
      <c r="J74" s="34" t="n">
        <f aca="false">+I74/$B74</f>
        <v>1</v>
      </c>
      <c r="K74" s="22" t="n">
        <v>3</v>
      </c>
      <c r="L74" s="23" t="n">
        <f aca="false">+K74/$B74</f>
        <v>0.6</v>
      </c>
    </row>
    <row r="75" customFormat="false" ht="13.2" hidden="false" customHeight="false" outlineLevel="0" collapsed="false">
      <c r="A75" s="2" t="s">
        <v>86</v>
      </c>
      <c r="B75" s="22" t="n">
        <v>12</v>
      </c>
      <c r="C75" s="22" t="n">
        <v>12</v>
      </c>
      <c r="D75" s="23" t="n">
        <f aca="false">+C75/$B75</f>
        <v>1</v>
      </c>
      <c r="E75" s="33" t="n">
        <v>12</v>
      </c>
      <c r="F75" s="34" t="n">
        <f aca="false">+E75/$B75</f>
        <v>1</v>
      </c>
      <c r="G75" s="22" t="n">
        <v>10</v>
      </c>
      <c r="H75" s="23" t="n">
        <f aca="false">+G75/$B75</f>
        <v>0.833333333333333</v>
      </c>
      <c r="I75" s="33" t="n">
        <v>11</v>
      </c>
      <c r="J75" s="34" t="n">
        <f aca="false">+I75/$B75</f>
        <v>0.916666666666667</v>
      </c>
      <c r="K75" s="22" t="n">
        <v>4</v>
      </c>
      <c r="L75" s="23" t="n">
        <f aca="false">+K75/$B75</f>
        <v>0.333333333333333</v>
      </c>
    </row>
    <row r="76" customFormat="false" ht="13.2" hidden="false" customHeight="false" outlineLevel="0" collapsed="false">
      <c r="A76" s="2" t="s">
        <v>87</v>
      </c>
      <c r="B76" s="22" t="n">
        <v>11</v>
      </c>
      <c r="C76" s="22" t="n">
        <v>11</v>
      </c>
      <c r="D76" s="23" t="n">
        <f aca="false">+C76/$B76</f>
        <v>1</v>
      </c>
      <c r="E76" s="33" t="n">
        <v>11</v>
      </c>
      <c r="F76" s="34" t="n">
        <f aca="false">+E76/$B76</f>
        <v>1</v>
      </c>
      <c r="G76" s="22" t="n">
        <v>8</v>
      </c>
      <c r="H76" s="23" t="n">
        <f aca="false">+G76/$B76</f>
        <v>0.727272727272727</v>
      </c>
      <c r="I76" s="33" t="n">
        <v>11</v>
      </c>
      <c r="J76" s="34" t="n">
        <f aca="false">+I76/$B76</f>
        <v>1</v>
      </c>
      <c r="K76" s="22" t="n">
        <v>8</v>
      </c>
      <c r="L76" s="23" t="n">
        <f aca="false">+K76/$B76</f>
        <v>0.727272727272727</v>
      </c>
    </row>
    <row r="77" customFormat="false" ht="13.2" hidden="false" customHeight="false" outlineLevel="0" collapsed="false">
      <c r="A77" s="2" t="s">
        <v>88</v>
      </c>
      <c r="B77" s="22" t="n">
        <v>115</v>
      </c>
      <c r="C77" s="22" t="n">
        <v>73</v>
      </c>
      <c r="D77" s="23" t="n">
        <f aca="false">+C77/$B77</f>
        <v>0.634782608695652</v>
      </c>
      <c r="E77" s="33" t="n">
        <v>96</v>
      </c>
      <c r="F77" s="34" t="n">
        <f aca="false">+E77/$B77</f>
        <v>0.834782608695652</v>
      </c>
      <c r="G77" s="22" t="n">
        <v>61</v>
      </c>
      <c r="H77" s="23" t="n">
        <f aca="false">+G77/$B77</f>
        <v>0.530434782608696</v>
      </c>
      <c r="I77" s="33" t="n">
        <v>95</v>
      </c>
      <c r="J77" s="34" t="n">
        <f aca="false">+I77/$B77</f>
        <v>0.826086956521739</v>
      </c>
      <c r="K77" s="22" t="n">
        <v>71</v>
      </c>
      <c r="L77" s="23" t="n">
        <f aca="false">+K77/$B77</f>
        <v>0.617391304347826</v>
      </c>
    </row>
    <row r="78" customFormat="false" ht="13.2" hidden="false" customHeight="false" outlineLevel="0" collapsed="false">
      <c r="A78" s="2" t="s">
        <v>89</v>
      </c>
      <c r="B78" s="22" t="n">
        <v>12</v>
      </c>
      <c r="C78" s="22" t="n">
        <v>9</v>
      </c>
      <c r="D78" s="23" t="n">
        <f aca="false">+C78/$B78</f>
        <v>0.75</v>
      </c>
      <c r="E78" s="33" t="n">
        <v>10</v>
      </c>
      <c r="F78" s="34" t="n">
        <f aca="false">+E78/$B78</f>
        <v>0.833333333333333</v>
      </c>
      <c r="G78" s="22" t="n">
        <v>7</v>
      </c>
      <c r="H78" s="23" t="n">
        <f aca="false">+G78/$B78</f>
        <v>0.583333333333333</v>
      </c>
      <c r="I78" s="33" t="n">
        <v>12</v>
      </c>
      <c r="J78" s="34" t="n">
        <f aca="false">+I78/$B78</f>
        <v>1</v>
      </c>
      <c r="K78" s="22" t="n">
        <v>5</v>
      </c>
      <c r="L78" s="23" t="n">
        <f aca="false">+K78/$B78</f>
        <v>0.416666666666667</v>
      </c>
    </row>
    <row r="79" customFormat="false" ht="13.2" hidden="false" customHeight="false" outlineLevel="0" collapsed="false">
      <c r="A79" s="2" t="s">
        <v>90</v>
      </c>
      <c r="B79" s="22" t="n">
        <v>6</v>
      </c>
      <c r="C79" s="22" t="n">
        <v>3</v>
      </c>
      <c r="D79" s="23" t="n">
        <f aca="false">+C79/$B79</f>
        <v>0.5</v>
      </c>
      <c r="E79" s="33" t="n">
        <v>6</v>
      </c>
      <c r="F79" s="34" t="n">
        <f aca="false">+E79/$B79</f>
        <v>1</v>
      </c>
      <c r="G79" s="22" t="n">
        <v>4</v>
      </c>
      <c r="H79" s="23" t="n">
        <f aca="false">+G79/$B79</f>
        <v>0.666666666666667</v>
      </c>
      <c r="I79" s="33" t="n">
        <v>5</v>
      </c>
      <c r="J79" s="34" t="n">
        <f aca="false">+I79/$B79</f>
        <v>0.833333333333333</v>
      </c>
      <c r="K79" s="22" t="n">
        <v>2</v>
      </c>
      <c r="L79" s="23" t="n">
        <f aca="false">+K79/$B79</f>
        <v>0.333333333333333</v>
      </c>
    </row>
    <row r="80" customFormat="false" ht="13.2" hidden="false" customHeight="false" outlineLevel="0" collapsed="false">
      <c r="A80" s="2" t="s">
        <v>91</v>
      </c>
      <c r="B80" s="26" t="n">
        <v>11</v>
      </c>
      <c r="C80" s="26" t="n">
        <v>8</v>
      </c>
      <c r="D80" s="27" t="n">
        <f aca="false">+C80/$B80</f>
        <v>0.727272727272727</v>
      </c>
      <c r="E80" s="35" t="n">
        <v>11</v>
      </c>
      <c r="F80" s="36" t="n">
        <f aca="false">+E80/$B80</f>
        <v>1</v>
      </c>
      <c r="G80" s="26" t="n">
        <v>6</v>
      </c>
      <c r="H80" s="27" t="n">
        <f aca="false">+G80/$B80</f>
        <v>0.545454545454545</v>
      </c>
      <c r="I80" s="35" t="n">
        <v>11</v>
      </c>
      <c r="J80" s="36" t="n">
        <f aca="false">+I80/$B80</f>
        <v>1</v>
      </c>
      <c r="K80" s="26" t="n">
        <v>2</v>
      </c>
      <c r="L80" s="27" t="n">
        <f aca="false">+K80/$B80</f>
        <v>0.181818181818182</v>
      </c>
    </row>
    <row r="81" customFormat="false" ht="13.2" hidden="false" customHeight="false" outlineLevel="0" collapsed="false">
      <c r="A81" s="63" t="s">
        <v>101</v>
      </c>
      <c r="B81" s="59" t="n">
        <f aca="false">SUM(B4:B80)</f>
        <v>1730</v>
      </c>
      <c r="C81" s="61" t="n">
        <f aca="false">SUM(C4:C80)</f>
        <v>1460</v>
      </c>
      <c r="D81" s="64" t="n">
        <f aca="false">+C81/$B81</f>
        <v>0.84393063583815</v>
      </c>
      <c r="E81" s="61" t="n">
        <f aca="false">SUM(E4:E80)</f>
        <v>1630</v>
      </c>
      <c r="F81" s="64" t="n">
        <f aca="false">+E81/$B81</f>
        <v>0.942196531791908</v>
      </c>
      <c r="G81" s="61" t="n">
        <f aca="false">SUM(G4:G80)</f>
        <v>1034</v>
      </c>
      <c r="H81" s="64" t="n">
        <f aca="false">+G81/$B81</f>
        <v>0.597687861271676</v>
      </c>
      <c r="I81" s="61" t="n">
        <f aca="false">SUM(I4:I80)</f>
        <v>1499</v>
      </c>
      <c r="J81" s="64" t="n">
        <f aca="false">+I81/$B81</f>
        <v>0.866473988439306</v>
      </c>
      <c r="K81" s="61" t="n">
        <f aca="false">SUM(K4:K80)</f>
        <v>746</v>
      </c>
      <c r="L81" s="64" t="n">
        <f aca="false">+K81/$B81</f>
        <v>0.43121387283237</v>
      </c>
    </row>
  </sheetData>
  <mergeCells count="5">
    <mergeCell ref="C2:D2"/>
    <mergeCell ref="E2:F2"/>
    <mergeCell ref="G2:H2"/>
    <mergeCell ref="I2:J2"/>
    <mergeCell ref="K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6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09:54:18Z</dcterms:created>
  <dc:creator>Administrator</dc:creator>
  <dc:description/>
  <dc:language>en-US</dc:language>
  <cp:lastModifiedBy>Marie-Laurence Lambert</cp:lastModifiedBy>
  <cp:lastPrinted>2013-01-03T12:47:18Z</cp:lastPrinted>
  <dcterms:modified xsi:type="dcterms:W3CDTF">2013-01-25T13:58:08Z</dcterms:modified>
  <cp:revision>0</cp:revision>
  <dc:subject/>
  <dc:title/>
</cp:coreProperties>
</file>